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AB Cancer Center\9p24 PNAS\REVISION FINALS 9.26.2022\AFTER ACCEPTANCE- requested edits\"/>
    </mc:Choice>
  </mc:AlternateContent>
  <bookViews>
    <workbookView xWindow="5445" yWindow="495" windowWidth="28155" windowHeight="19320"/>
  </bookViews>
  <sheets>
    <sheet name="S1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7" i="4" l="1"/>
  <c r="X36" i="4"/>
  <c r="X35" i="4"/>
</calcChain>
</file>

<file path=xl/sharedStrings.xml><?xml version="1.0" encoding="utf-8"?>
<sst xmlns="http://schemas.openxmlformats.org/spreadsheetml/2006/main" count="114" uniqueCount="55">
  <si>
    <t>BLCA</t>
  </si>
  <si>
    <t>LUSC</t>
  </si>
  <si>
    <t>PAAD</t>
  </si>
  <si>
    <t>LUAD</t>
  </si>
  <si>
    <t>COADREAD</t>
  </si>
  <si>
    <t>Frequency</t>
  </si>
  <si>
    <t>9p loss</t>
  </si>
  <si>
    <t>9p deep loss</t>
  </si>
  <si>
    <t>9p21.3 focal loss</t>
  </si>
  <si>
    <t>9p21.3 focal deep loss</t>
  </si>
  <si>
    <t>9p21 focal loss</t>
  </si>
  <si>
    <t>9p21 focal deep loss</t>
  </si>
  <si>
    <t>9p24.1 focal loss</t>
  </si>
  <si>
    <t>9p24.1 focal deep loss</t>
  </si>
  <si>
    <t>9p24 focal loss</t>
  </si>
  <si>
    <t>9p24 focal deep loss</t>
  </si>
  <si>
    <t>TCGA</t>
  </si>
  <si>
    <t>SKCM</t>
  </si>
  <si>
    <t>items</t>
  </si>
  <si>
    <t>Association</t>
  </si>
  <si>
    <t>with IS</t>
  </si>
  <si>
    <t>Number</t>
  </si>
  <si>
    <t>Percentage</t>
  </si>
  <si>
    <t>Deep Loss</t>
  </si>
  <si>
    <t>Any Loss</t>
  </si>
  <si>
    <t>mean Ploidy</t>
  </si>
  <si>
    <t>Any Gain</t>
  </si>
  <si>
    <t>9p gain</t>
  </si>
  <si>
    <t>9p21.3 focal gain</t>
  </si>
  <si>
    <t>9p21 focal gain</t>
  </si>
  <si>
    <t>9p24.1 focal gain</t>
  </si>
  <si>
    <t>9p24 focal gain</t>
  </si>
  <si>
    <t>9 gain</t>
  </si>
  <si>
    <t>9p21.3 loss (arm or focal)</t>
  </si>
  <si>
    <t>9p21.3 deep loss (arm or focal)</t>
  </si>
  <si>
    <t>9p21 deep loss (arm or focal)</t>
  </si>
  <si>
    <t>9p24.1 deep loss (arm or focal)</t>
  </si>
  <si>
    <t>9p24 deep loss (arm or focal)</t>
  </si>
  <si>
    <t>9p21 loss (arm or focal)</t>
  </si>
  <si>
    <t>9p24.1 loss (arm or focal)</t>
  </si>
  <si>
    <t>9p24 loss (arm or focal)</t>
  </si>
  <si>
    <t>9p21.3 gain (arm or focal)</t>
  </si>
  <si>
    <t>9p21 gain (arm or focal)</t>
  </si>
  <si>
    <t>9p24.1 gain (arm or focal)</t>
  </si>
  <si>
    <t>9p24 gain (arm or focal)</t>
  </si>
  <si>
    <t>Any loss on 9p (percentage)</t>
  </si>
  <si>
    <t>with CD8 T cells</t>
  </si>
  <si>
    <t>HPV- HNSC</t>
  </si>
  <si>
    <t>STAD</t>
  </si>
  <si>
    <t>ESCA-Adenocarcinoma</t>
  </si>
  <si>
    <t>ESCA-Squamous</t>
  </si>
  <si>
    <t>q-value</t>
  </si>
  <si>
    <t>β-coefficient</t>
  </si>
  <si>
    <t>CESC</t>
  </si>
  <si>
    <t>Dataset S1.Frequency of loss and association with immune score or CD8 T cells in HPV- HNSC and other TCGA cancers (SCNA were adjusted by ABSOLU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abSelected="1" zoomScale="72" zoomScaleNormal="72" workbookViewId="0">
      <selection sqref="A1:V1"/>
    </sheetView>
  </sheetViews>
  <sheetFormatPr defaultColWidth="10.875" defaultRowHeight="15.75" x14ac:dyDescent="0.25"/>
  <cols>
    <col min="1" max="1" width="26.5" style="1" customWidth="1"/>
    <col min="2" max="2" width="36" style="1" customWidth="1"/>
    <col min="3" max="22" width="10.875" style="1" customWidth="1"/>
    <col min="23" max="16384" width="10.875" style="1"/>
  </cols>
  <sheetData>
    <row r="1" spans="1:24" x14ac:dyDescent="0.25">
      <c r="A1" s="21" t="s">
        <v>5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2" spans="1:24" s="9" customFormat="1" x14ac:dyDescent="0.25">
      <c r="A2" s="11"/>
      <c r="B2" s="11"/>
      <c r="C2" s="19" t="s">
        <v>16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</row>
    <row r="3" spans="1:24" s="9" customFormat="1" x14ac:dyDescent="0.25">
      <c r="A3" s="10"/>
      <c r="B3" s="10" t="s">
        <v>18</v>
      </c>
      <c r="C3" s="20" t="s">
        <v>47</v>
      </c>
      <c r="D3" s="20"/>
      <c r="E3" s="20" t="s">
        <v>1</v>
      </c>
      <c r="F3" s="20"/>
      <c r="G3" s="20" t="s">
        <v>3</v>
      </c>
      <c r="H3" s="20"/>
      <c r="I3" s="20" t="s">
        <v>2</v>
      </c>
      <c r="J3" s="20"/>
      <c r="K3" s="20" t="s">
        <v>0</v>
      </c>
      <c r="L3" s="20"/>
      <c r="M3" s="20" t="s">
        <v>50</v>
      </c>
      <c r="N3" s="20"/>
      <c r="O3" s="20" t="s">
        <v>49</v>
      </c>
      <c r="P3" s="20"/>
      <c r="Q3" s="20" t="s">
        <v>17</v>
      </c>
      <c r="R3" s="20"/>
      <c r="S3" s="20" t="s">
        <v>48</v>
      </c>
      <c r="T3" s="20"/>
      <c r="U3" s="20" t="s">
        <v>4</v>
      </c>
      <c r="V3" s="20"/>
      <c r="W3" s="17" t="s">
        <v>53</v>
      </c>
      <c r="X3" s="17"/>
    </row>
    <row r="4" spans="1:24" x14ac:dyDescent="0.25">
      <c r="A4" s="17" t="s">
        <v>25</v>
      </c>
      <c r="B4" s="17"/>
      <c r="C4" s="18">
        <v>2.6</v>
      </c>
      <c r="D4" s="18"/>
      <c r="E4" s="18">
        <v>2.66</v>
      </c>
      <c r="F4" s="18"/>
      <c r="G4" s="18">
        <v>2.79</v>
      </c>
      <c r="H4" s="18"/>
      <c r="I4" s="18">
        <v>2.25</v>
      </c>
      <c r="J4" s="18"/>
      <c r="K4" s="18">
        <v>2.93</v>
      </c>
      <c r="L4" s="18"/>
      <c r="M4" s="18">
        <v>2.64</v>
      </c>
      <c r="N4" s="18"/>
      <c r="O4" s="18">
        <v>2.64</v>
      </c>
      <c r="P4" s="18"/>
      <c r="Q4" s="18">
        <v>2.56</v>
      </c>
      <c r="R4" s="18"/>
      <c r="S4" s="18">
        <v>2.54</v>
      </c>
      <c r="T4" s="18"/>
      <c r="U4" s="18">
        <v>2.61</v>
      </c>
      <c r="V4" s="18"/>
      <c r="W4" s="18">
        <v>2.48</v>
      </c>
      <c r="X4" s="18"/>
    </row>
    <row r="5" spans="1:24" x14ac:dyDescent="0.25">
      <c r="A5" s="17" t="s">
        <v>45</v>
      </c>
      <c r="B5" s="17"/>
      <c r="C5" s="18">
        <v>0.34</v>
      </c>
      <c r="D5" s="18"/>
      <c r="E5" s="18">
        <v>0.56000000000000005</v>
      </c>
      <c r="F5" s="18"/>
      <c r="G5" s="18">
        <v>0.48</v>
      </c>
      <c r="H5" s="18"/>
      <c r="I5" s="18">
        <v>0.28999999999999998</v>
      </c>
      <c r="J5" s="18"/>
      <c r="K5" s="18">
        <v>0.39</v>
      </c>
      <c r="L5" s="18"/>
      <c r="M5" s="18">
        <v>0.44</v>
      </c>
      <c r="N5" s="18"/>
      <c r="O5" s="18">
        <v>0.43</v>
      </c>
      <c r="P5" s="18"/>
      <c r="Q5" s="18">
        <v>0.6</v>
      </c>
      <c r="R5" s="18"/>
      <c r="S5" s="18">
        <v>0.26</v>
      </c>
      <c r="T5" s="18"/>
      <c r="U5" s="18">
        <v>0.1</v>
      </c>
      <c r="V5" s="18"/>
      <c r="W5" s="18">
        <v>0.14000000000000001</v>
      </c>
      <c r="X5" s="18"/>
    </row>
    <row r="6" spans="1:24" s="9" customFormat="1" x14ac:dyDescent="0.25">
      <c r="A6" s="10" t="s">
        <v>5</v>
      </c>
      <c r="B6" s="10"/>
      <c r="C6" s="10" t="s">
        <v>21</v>
      </c>
      <c r="D6" s="10" t="s">
        <v>22</v>
      </c>
      <c r="E6" s="10" t="s">
        <v>21</v>
      </c>
      <c r="F6" s="10" t="s">
        <v>22</v>
      </c>
      <c r="G6" s="10" t="s">
        <v>21</v>
      </c>
      <c r="H6" s="10" t="s">
        <v>22</v>
      </c>
      <c r="I6" s="10" t="s">
        <v>21</v>
      </c>
      <c r="J6" s="10" t="s">
        <v>22</v>
      </c>
      <c r="K6" s="10" t="s">
        <v>21</v>
      </c>
      <c r="L6" s="10" t="s">
        <v>22</v>
      </c>
      <c r="M6" s="10" t="s">
        <v>21</v>
      </c>
      <c r="N6" s="10" t="s">
        <v>22</v>
      </c>
      <c r="O6" s="10" t="s">
        <v>21</v>
      </c>
      <c r="P6" s="10" t="s">
        <v>22</v>
      </c>
      <c r="Q6" s="10" t="s">
        <v>21</v>
      </c>
      <c r="R6" s="10" t="s">
        <v>22</v>
      </c>
      <c r="S6" s="10" t="s">
        <v>21</v>
      </c>
      <c r="T6" s="10" t="s">
        <v>22</v>
      </c>
      <c r="U6" s="10" t="s">
        <v>21</v>
      </c>
      <c r="V6" s="10" t="s">
        <v>22</v>
      </c>
      <c r="W6" s="15" t="s">
        <v>21</v>
      </c>
      <c r="X6" s="15" t="s">
        <v>22</v>
      </c>
    </row>
    <row r="7" spans="1:24" x14ac:dyDescent="0.25">
      <c r="A7" s="12" t="s">
        <v>23</v>
      </c>
      <c r="B7" s="12" t="s">
        <v>7</v>
      </c>
      <c r="C7" s="5">
        <v>12</v>
      </c>
      <c r="D7" s="5">
        <v>0.03</v>
      </c>
      <c r="E7" s="5">
        <v>34</v>
      </c>
      <c r="F7" s="5">
        <v>7.0000000000000007E-2</v>
      </c>
      <c r="G7" s="5">
        <v>37</v>
      </c>
      <c r="H7" s="5">
        <v>7.0000000000000007E-2</v>
      </c>
      <c r="I7" s="5">
        <v>5</v>
      </c>
      <c r="J7" s="5">
        <v>0.03</v>
      </c>
      <c r="K7" s="5">
        <v>25</v>
      </c>
      <c r="L7" s="5">
        <v>0.06</v>
      </c>
      <c r="M7" s="1">
        <v>9</v>
      </c>
      <c r="N7" s="5">
        <v>0.09</v>
      </c>
      <c r="O7" s="1">
        <v>4</v>
      </c>
      <c r="P7" s="5">
        <v>0.05</v>
      </c>
      <c r="Q7" s="5">
        <v>31</v>
      </c>
      <c r="R7" s="5">
        <v>0.09</v>
      </c>
      <c r="S7" s="1">
        <v>21</v>
      </c>
      <c r="T7" s="5">
        <v>0.05</v>
      </c>
      <c r="U7" s="5">
        <v>0</v>
      </c>
      <c r="V7" s="5">
        <v>0</v>
      </c>
      <c r="W7" s="5">
        <v>5</v>
      </c>
      <c r="X7" s="5">
        <v>0.02</v>
      </c>
    </row>
    <row r="8" spans="1:24" x14ac:dyDescent="0.25">
      <c r="A8" s="12"/>
      <c r="B8" s="12" t="s">
        <v>34</v>
      </c>
      <c r="C8" s="5">
        <v>43</v>
      </c>
      <c r="D8" s="5">
        <v>0.13</v>
      </c>
      <c r="E8" s="5">
        <v>94</v>
      </c>
      <c r="F8" s="5">
        <v>0.19</v>
      </c>
      <c r="G8" s="5">
        <v>84</v>
      </c>
      <c r="H8" s="5">
        <v>0.17</v>
      </c>
      <c r="I8" s="5">
        <v>21</v>
      </c>
      <c r="J8" s="5">
        <v>0.12</v>
      </c>
      <c r="K8" s="5">
        <v>68</v>
      </c>
      <c r="L8" s="5">
        <v>0.17</v>
      </c>
      <c r="M8" s="1">
        <v>18</v>
      </c>
      <c r="N8" s="5">
        <v>0.19</v>
      </c>
      <c r="O8" s="1">
        <v>8</v>
      </c>
      <c r="P8" s="5">
        <v>0.09</v>
      </c>
      <c r="Q8" s="5">
        <v>66</v>
      </c>
      <c r="R8" s="5">
        <v>0.18</v>
      </c>
      <c r="S8" s="1">
        <v>44</v>
      </c>
      <c r="T8" s="5">
        <v>0.11</v>
      </c>
      <c r="U8" s="5">
        <v>3</v>
      </c>
      <c r="V8" s="5">
        <v>0.01</v>
      </c>
      <c r="W8" s="5">
        <v>8</v>
      </c>
      <c r="X8" s="5">
        <v>0.03</v>
      </c>
    </row>
    <row r="9" spans="1:24" x14ac:dyDescent="0.25">
      <c r="A9" s="12"/>
      <c r="B9" s="12" t="s">
        <v>9</v>
      </c>
      <c r="C9" s="5">
        <v>18</v>
      </c>
      <c r="D9" s="5">
        <v>0.05</v>
      </c>
      <c r="E9" s="5">
        <v>29</v>
      </c>
      <c r="F9" s="5">
        <v>0.06</v>
      </c>
      <c r="G9" s="5">
        <v>14</v>
      </c>
      <c r="H9" s="5">
        <v>0.03</v>
      </c>
      <c r="I9" s="5">
        <v>6</v>
      </c>
      <c r="J9" s="5">
        <v>0.03</v>
      </c>
      <c r="K9" s="5">
        <v>20</v>
      </c>
      <c r="L9" s="5">
        <v>0.05</v>
      </c>
      <c r="M9" s="1">
        <v>6</v>
      </c>
      <c r="N9" s="5">
        <v>0.06</v>
      </c>
      <c r="O9" s="1">
        <v>1</v>
      </c>
      <c r="P9" s="5">
        <v>0.01</v>
      </c>
      <c r="Q9" s="5">
        <v>11</v>
      </c>
      <c r="R9" s="5">
        <v>0.03</v>
      </c>
      <c r="S9" s="1">
        <v>11</v>
      </c>
      <c r="T9" s="5">
        <v>0.03</v>
      </c>
      <c r="U9" s="5">
        <v>2</v>
      </c>
      <c r="V9" s="5">
        <v>0.01</v>
      </c>
      <c r="W9" s="5">
        <v>1</v>
      </c>
      <c r="X9" s="5">
        <v>0</v>
      </c>
    </row>
    <row r="10" spans="1:24" x14ac:dyDescent="0.25">
      <c r="A10" s="12"/>
      <c r="B10" s="12" t="s">
        <v>35</v>
      </c>
      <c r="C10" s="5">
        <v>29</v>
      </c>
      <c r="D10" s="5">
        <v>0.08</v>
      </c>
      <c r="E10" s="5">
        <v>74</v>
      </c>
      <c r="F10" s="5">
        <v>0.15</v>
      </c>
      <c r="G10" s="5">
        <v>56</v>
      </c>
      <c r="H10" s="5">
        <v>0.11</v>
      </c>
      <c r="I10" s="5">
        <v>12</v>
      </c>
      <c r="J10" s="5">
        <v>7.0000000000000007E-2</v>
      </c>
      <c r="K10" s="5">
        <v>39</v>
      </c>
      <c r="L10" s="5">
        <v>0.1</v>
      </c>
      <c r="M10" s="1">
        <v>13</v>
      </c>
      <c r="N10" s="5">
        <v>0.14000000000000001</v>
      </c>
      <c r="O10" s="1">
        <v>7</v>
      </c>
      <c r="P10" s="5">
        <v>0.08</v>
      </c>
      <c r="Q10" s="5">
        <v>51</v>
      </c>
      <c r="R10" s="5">
        <v>0.14000000000000001</v>
      </c>
      <c r="S10" s="1">
        <v>34</v>
      </c>
      <c r="T10" s="5">
        <v>0.08</v>
      </c>
      <c r="U10" s="5">
        <v>2</v>
      </c>
      <c r="V10" s="5">
        <v>0.01</v>
      </c>
      <c r="W10" s="5">
        <v>13</v>
      </c>
      <c r="X10" s="5">
        <v>0.04</v>
      </c>
    </row>
    <row r="11" spans="1:24" x14ac:dyDescent="0.25">
      <c r="A11" s="12"/>
      <c r="B11" s="12" t="s">
        <v>11</v>
      </c>
      <c r="C11" s="5">
        <v>9</v>
      </c>
      <c r="D11" s="5">
        <v>0.03</v>
      </c>
      <c r="E11" s="5">
        <v>19</v>
      </c>
      <c r="F11" s="5">
        <v>0.04</v>
      </c>
      <c r="G11" s="5">
        <v>9</v>
      </c>
      <c r="H11" s="5">
        <v>0.02</v>
      </c>
      <c r="I11" s="5">
        <v>3</v>
      </c>
      <c r="J11" s="5">
        <v>0.02</v>
      </c>
      <c r="K11" s="5">
        <v>7</v>
      </c>
      <c r="L11" s="5">
        <v>0.02</v>
      </c>
      <c r="M11" s="1">
        <v>2</v>
      </c>
      <c r="N11" s="5">
        <v>0.02</v>
      </c>
      <c r="O11" s="1">
        <v>0</v>
      </c>
      <c r="P11" s="5">
        <v>0</v>
      </c>
      <c r="Q11" s="5">
        <v>7</v>
      </c>
      <c r="R11" s="5">
        <v>0.02</v>
      </c>
      <c r="S11" s="1">
        <v>5</v>
      </c>
      <c r="T11" s="5">
        <v>0.01</v>
      </c>
      <c r="U11" s="5">
        <v>2</v>
      </c>
      <c r="V11" s="5">
        <v>0.01</v>
      </c>
      <c r="W11" s="5">
        <v>1</v>
      </c>
      <c r="X11" s="5">
        <v>0</v>
      </c>
    </row>
    <row r="12" spans="1:24" x14ac:dyDescent="0.25">
      <c r="A12" s="12"/>
      <c r="B12" s="12" t="s">
        <v>36</v>
      </c>
      <c r="C12" s="5">
        <v>20</v>
      </c>
      <c r="D12" s="5">
        <v>0.06</v>
      </c>
      <c r="E12" s="5">
        <v>60</v>
      </c>
      <c r="F12" s="5">
        <v>0.12</v>
      </c>
      <c r="G12" s="5">
        <v>62</v>
      </c>
      <c r="H12" s="5">
        <v>0.12</v>
      </c>
      <c r="I12" s="5">
        <v>9</v>
      </c>
      <c r="J12" s="5">
        <v>0.05</v>
      </c>
      <c r="K12" s="5">
        <v>31</v>
      </c>
      <c r="L12" s="5">
        <v>0.08</v>
      </c>
      <c r="M12" s="1">
        <v>11</v>
      </c>
      <c r="N12" s="5">
        <v>0.12</v>
      </c>
      <c r="O12" s="1">
        <v>7</v>
      </c>
      <c r="P12" s="5">
        <v>0.08</v>
      </c>
      <c r="Q12" s="5">
        <v>43</v>
      </c>
      <c r="R12" s="5">
        <v>0.12</v>
      </c>
      <c r="S12" s="1">
        <v>33</v>
      </c>
      <c r="T12" s="5">
        <v>0.08</v>
      </c>
      <c r="U12" s="5">
        <v>2</v>
      </c>
      <c r="V12" s="5">
        <v>0.01</v>
      </c>
      <c r="W12" s="5">
        <v>8</v>
      </c>
      <c r="X12" s="5">
        <v>0.03</v>
      </c>
    </row>
    <row r="13" spans="1:24" x14ac:dyDescent="0.25">
      <c r="A13" s="12"/>
      <c r="B13" s="12" t="s">
        <v>13</v>
      </c>
      <c r="C13" s="5">
        <v>1</v>
      </c>
      <c r="D13" s="5">
        <v>0</v>
      </c>
      <c r="E13" s="5">
        <v>13</v>
      </c>
      <c r="F13" s="5">
        <v>0.03</v>
      </c>
      <c r="G13" s="5">
        <v>8</v>
      </c>
      <c r="H13" s="5">
        <v>0.02</v>
      </c>
      <c r="I13" s="5">
        <v>2</v>
      </c>
      <c r="J13" s="5">
        <v>0.01</v>
      </c>
      <c r="K13" s="5">
        <v>5</v>
      </c>
      <c r="L13" s="5">
        <v>0.01</v>
      </c>
      <c r="M13" s="1">
        <v>2</v>
      </c>
      <c r="N13" s="5">
        <v>0.02</v>
      </c>
      <c r="O13" s="1">
        <v>1</v>
      </c>
      <c r="P13" s="5">
        <v>0.01</v>
      </c>
      <c r="Q13" s="5">
        <v>3</v>
      </c>
      <c r="R13" s="5">
        <v>0.01</v>
      </c>
      <c r="S13" s="1">
        <v>5</v>
      </c>
      <c r="T13" s="5">
        <v>0.01</v>
      </c>
      <c r="U13" s="5">
        <v>1</v>
      </c>
      <c r="V13" s="5">
        <v>0</v>
      </c>
      <c r="W13" s="5">
        <v>3</v>
      </c>
      <c r="X13" s="5">
        <v>0.01</v>
      </c>
    </row>
    <row r="14" spans="1:24" x14ac:dyDescent="0.25">
      <c r="A14" s="12"/>
      <c r="B14" s="12" t="s">
        <v>37</v>
      </c>
      <c r="C14" s="5">
        <v>20</v>
      </c>
      <c r="D14" s="5">
        <v>0.06</v>
      </c>
      <c r="E14" s="5">
        <v>61</v>
      </c>
      <c r="F14" s="5">
        <v>0.13</v>
      </c>
      <c r="G14" s="5">
        <v>62</v>
      </c>
      <c r="H14" s="5">
        <v>0.12</v>
      </c>
      <c r="I14" s="5">
        <v>9</v>
      </c>
      <c r="J14" s="5">
        <v>0.05</v>
      </c>
      <c r="K14" s="5">
        <v>31</v>
      </c>
      <c r="L14" s="5">
        <v>0.08</v>
      </c>
      <c r="M14" s="1">
        <v>11</v>
      </c>
      <c r="N14" s="5">
        <v>0.12</v>
      </c>
      <c r="O14" s="1">
        <v>7</v>
      </c>
      <c r="P14" s="5">
        <v>0.08</v>
      </c>
      <c r="Q14" s="5">
        <v>44</v>
      </c>
      <c r="R14" s="5">
        <v>0.12</v>
      </c>
      <c r="S14" s="1">
        <v>32</v>
      </c>
      <c r="T14" s="5">
        <v>0.08</v>
      </c>
      <c r="U14" s="5">
        <v>2</v>
      </c>
      <c r="V14" s="5">
        <v>0.01</v>
      </c>
      <c r="W14" s="5">
        <v>14</v>
      </c>
      <c r="X14" s="5">
        <v>0.05</v>
      </c>
    </row>
    <row r="15" spans="1:24" x14ac:dyDescent="0.25">
      <c r="A15" s="10"/>
      <c r="B15" s="10" t="s">
        <v>15</v>
      </c>
      <c r="C15" s="8">
        <v>2</v>
      </c>
      <c r="D15" s="8">
        <v>0.01</v>
      </c>
      <c r="E15" s="8">
        <v>12</v>
      </c>
      <c r="F15" s="8">
        <v>0.02</v>
      </c>
      <c r="G15" s="8">
        <v>8</v>
      </c>
      <c r="H15" s="8">
        <v>0.02</v>
      </c>
      <c r="I15" s="8">
        <v>2</v>
      </c>
      <c r="J15" s="8">
        <v>0.01</v>
      </c>
      <c r="K15" s="8">
        <v>5</v>
      </c>
      <c r="L15" s="8">
        <v>0.01</v>
      </c>
      <c r="M15" s="2">
        <v>2</v>
      </c>
      <c r="N15" s="7">
        <v>0.02</v>
      </c>
      <c r="O15" s="2">
        <v>1</v>
      </c>
      <c r="P15" s="7">
        <v>0.01</v>
      </c>
      <c r="Q15" s="8">
        <v>3</v>
      </c>
      <c r="R15" s="8">
        <v>0.01</v>
      </c>
      <c r="S15" s="2">
        <v>5</v>
      </c>
      <c r="T15" s="7">
        <v>0.01</v>
      </c>
      <c r="U15" s="8">
        <v>1</v>
      </c>
      <c r="V15" s="8">
        <v>0</v>
      </c>
      <c r="W15" s="8">
        <v>3</v>
      </c>
      <c r="X15" s="8">
        <v>0.01</v>
      </c>
    </row>
    <row r="16" spans="1:24" x14ac:dyDescent="0.25">
      <c r="A16" s="12" t="s">
        <v>24</v>
      </c>
      <c r="B16" s="12" t="s">
        <v>6</v>
      </c>
      <c r="C16" s="5">
        <v>117</v>
      </c>
      <c r="D16" s="5">
        <v>0.34</v>
      </c>
      <c r="E16" s="5">
        <v>275</v>
      </c>
      <c r="F16" s="5">
        <v>0.54</v>
      </c>
      <c r="G16" s="5">
        <v>239</v>
      </c>
      <c r="H16" s="5">
        <v>0.48</v>
      </c>
      <c r="I16" s="5">
        <v>52</v>
      </c>
      <c r="J16" s="5">
        <v>0.28999999999999998</v>
      </c>
      <c r="K16" s="5">
        <v>157</v>
      </c>
      <c r="L16" s="5">
        <v>0.39</v>
      </c>
      <c r="M16" s="5">
        <v>42</v>
      </c>
      <c r="N16" s="5">
        <v>0.44</v>
      </c>
      <c r="O16" s="5">
        <v>38</v>
      </c>
      <c r="P16" s="5">
        <v>0.43</v>
      </c>
      <c r="Q16" s="5">
        <v>217</v>
      </c>
      <c r="R16" s="5">
        <v>0.6</v>
      </c>
      <c r="S16" s="5">
        <v>109</v>
      </c>
      <c r="T16" s="5">
        <v>0.26</v>
      </c>
      <c r="U16" s="5">
        <v>37</v>
      </c>
      <c r="V16" s="5">
        <v>0.1</v>
      </c>
      <c r="W16" s="5">
        <v>40</v>
      </c>
      <c r="X16" s="5">
        <v>0.14000000000000001</v>
      </c>
    </row>
    <row r="17" spans="1:24" x14ac:dyDescent="0.25">
      <c r="A17" s="12"/>
      <c r="B17" s="12" t="s">
        <v>33</v>
      </c>
      <c r="C17" s="5">
        <v>163</v>
      </c>
      <c r="D17" s="5">
        <v>0.48</v>
      </c>
      <c r="E17" s="5">
        <v>331</v>
      </c>
      <c r="F17" s="5">
        <v>0.68</v>
      </c>
      <c r="G17" s="5">
        <v>270</v>
      </c>
      <c r="H17" s="5">
        <v>0.54</v>
      </c>
      <c r="I17" s="5">
        <v>76</v>
      </c>
      <c r="J17" s="5">
        <v>0.43</v>
      </c>
      <c r="K17" s="5">
        <v>197</v>
      </c>
      <c r="L17" s="5">
        <v>0.49</v>
      </c>
      <c r="M17" s="5">
        <v>52</v>
      </c>
      <c r="N17" s="5">
        <v>0.55000000000000004</v>
      </c>
      <c r="O17" s="5">
        <v>45</v>
      </c>
      <c r="P17" s="5">
        <v>0.51</v>
      </c>
      <c r="Q17" s="5">
        <v>246</v>
      </c>
      <c r="R17" s="5">
        <v>0.69</v>
      </c>
      <c r="S17" s="5">
        <v>148</v>
      </c>
      <c r="T17" s="5">
        <v>0.36</v>
      </c>
      <c r="U17" s="5">
        <v>42</v>
      </c>
      <c r="V17" s="5">
        <v>0.11</v>
      </c>
      <c r="W17" s="5">
        <v>50</v>
      </c>
      <c r="X17" s="5">
        <v>0.17</v>
      </c>
    </row>
    <row r="18" spans="1:24" x14ac:dyDescent="0.25">
      <c r="A18" s="12"/>
      <c r="B18" s="12" t="s">
        <v>8</v>
      </c>
      <c r="C18" s="5">
        <v>36</v>
      </c>
      <c r="D18" s="5">
        <v>0.1</v>
      </c>
      <c r="E18" s="5">
        <v>44</v>
      </c>
      <c r="F18" s="5">
        <v>0.09</v>
      </c>
      <c r="G18" s="5">
        <v>23</v>
      </c>
      <c r="H18" s="5">
        <v>0.05</v>
      </c>
      <c r="I18" s="5">
        <v>23</v>
      </c>
      <c r="J18" s="5">
        <v>0.13</v>
      </c>
      <c r="K18" s="5">
        <v>38</v>
      </c>
      <c r="L18" s="5">
        <v>0.09</v>
      </c>
      <c r="M18" s="5">
        <v>8</v>
      </c>
      <c r="N18" s="5">
        <v>0.08</v>
      </c>
      <c r="O18" s="5">
        <v>6</v>
      </c>
      <c r="P18" s="5">
        <v>7.0000000000000007E-2</v>
      </c>
      <c r="Q18" s="5">
        <v>24</v>
      </c>
      <c r="R18" s="5">
        <v>7.0000000000000007E-2</v>
      </c>
      <c r="S18" s="5">
        <v>31</v>
      </c>
      <c r="T18" s="5">
        <v>0.08</v>
      </c>
      <c r="U18" s="5">
        <v>5</v>
      </c>
      <c r="V18" s="5">
        <v>0.01</v>
      </c>
      <c r="W18" s="5">
        <v>6</v>
      </c>
      <c r="X18" s="5">
        <v>0.02</v>
      </c>
    </row>
    <row r="19" spans="1:24" x14ac:dyDescent="0.25">
      <c r="A19" s="12"/>
      <c r="B19" s="12" t="s">
        <v>38</v>
      </c>
      <c r="C19" s="5">
        <v>149</v>
      </c>
      <c r="D19" s="5">
        <v>0.43</v>
      </c>
      <c r="E19" s="5">
        <v>329</v>
      </c>
      <c r="F19" s="5">
        <v>0.67</v>
      </c>
      <c r="G19" s="5">
        <v>264</v>
      </c>
      <c r="H19" s="5">
        <v>0.53</v>
      </c>
      <c r="I19" s="5">
        <v>68</v>
      </c>
      <c r="J19" s="5">
        <v>0.38</v>
      </c>
      <c r="K19" s="5">
        <v>178</v>
      </c>
      <c r="L19" s="5">
        <v>0.44</v>
      </c>
      <c r="M19" s="5">
        <v>49</v>
      </c>
      <c r="N19" s="5">
        <v>0.52</v>
      </c>
      <c r="O19" s="5">
        <v>42</v>
      </c>
      <c r="P19" s="5">
        <v>0.48</v>
      </c>
      <c r="Q19" s="5">
        <v>240</v>
      </c>
      <c r="R19" s="5">
        <v>0.67</v>
      </c>
      <c r="S19" s="5">
        <v>142</v>
      </c>
      <c r="T19" s="5">
        <v>0.34</v>
      </c>
      <c r="U19" s="5">
        <v>42</v>
      </c>
      <c r="V19" s="5">
        <v>0.11</v>
      </c>
      <c r="W19" s="5">
        <v>47</v>
      </c>
      <c r="X19" s="5">
        <v>0.16</v>
      </c>
    </row>
    <row r="20" spans="1:24" x14ac:dyDescent="0.25">
      <c r="A20" s="12"/>
      <c r="B20" s="12" t="s">
        <v>10</v>
      </c>
      <c r="C20" s="5">
        <v>21</v>
      </c>
      <c r="D20" s="5">
        <v>0.06</v>
      </c>
      <c r="E20" s="5">
        <v>38</v>
      </c>
      <c r="F20" s="5">
        <v>0.08</v>
      </c>
      <c r="G20" s="5">
        <v>20</v>
      </c>
      <c r="H20" s="5">
        <v>0.04</v>
      </c>
      <c r="I20" s="5">
        <v>17</v>
      </c>
      <c r="J20" s="5">
        <v>0.1</v>
      </c>
      <c r="K20" s="5">
        <v>19</v>
      </c>
      <c r="L20" s="5">
        <v>0.05</v>
      </c>
      <c r="M20" s="5">
        <v>6</v>
      </c>
      <c r="N20" s="5">
        <v>0.06</v>
      </c>
      <c r="O20" s="5">
        <v>3</v>
      </c>
      <c r="P20" s="5">
        <v>0.03</v>
      </c>
      <c r="Q20" s="5">
        <v>17</v>
      </c>
      <c r="R20" s="5">
        <v>0.05</v>
      </c>
      <c r="S20" s="5">
        <v>28</v>
      </c>
      <c r="T20" s="5">
        <v>7.0000000000000007E-2</v>
      </c>
      <c r="U20" s="5">
        <v>5</v>
      </c>
      <c r="V20" s="5">
        <v>0.01</v>
      </c>
      <c r="W20" s="5">
        <v>5</v>
      </c>
      <c r="X20" s="5">
        <v>0.02</v>
      </c>
    </row>
    <row r="21" spans="1:24" x14ac:dyDescent="0.25">
      <c r="A21" s="12"/>
      <c r="B21" s="12" t="s">
        <v>39</v>
      </c>
      <c r="C21" s="5">
        <v>145</v>
      </c>
      <c r="D21" s="5">
        <v>0.42</v>
      </c>
      <c r="E21" s="5">
        <v>301</v>
      </c>
      <c r="F21" s="5">
        <v>0.62</v>
      </c>
      <c r="G21" s="5">
        <v>257</v>
      </c>
      <c r="H21" s="5">
        <v>0.52</v>
      </c>
      <c r="I21" s="5">
        <v>67</v>
      </c>
      <c r="J21" s="5">
        <v>0.38</v>
      </c>
      <c r="K21" s="5">
        <v>164</v>
      </c>
      <c r="L21" s="5">
        <v>0.41</v>
      </c>
      <c r="M21" s="5">
        <v>49</v>
      </c>
      <c r="N21" s="5">
        <v>0.52</v>
      </c>
      <c r="O21" s="5">
        <v>44</v>
      </c>
      <c r="P21" s="5">
        <v>0.5</v>
      </c>
      <c r="Q21" s="5">
        <v>229</v>
      </c>
      <c r="R21" s="5">
        <v>0.64</v>
      </c>
      <c r="S21" s="5">
        <v>135</v>
      </c>
      <c r="T21" s="5">
        <v>0.33</v>
      </c>
      <c r="U21" s="5">
        <v>42</v>
      </c>
      <c r="V21" s="5">
        <v>0.11</v>
      </c>
      <c r="W21" s="5">
        <v>49</v>
      </c>
      <c r="X21" s="5">
        <v>0.17</v>
      </c>
    </row>
    <row r="22" spans="1:24" x14ac:dyDescent="0.25">
      <c r="A22" s="12"/>
      <c r="B22" s="12" t="s">
        <v>12</v>
      </c>
      <c r="C22" s="5">
        <v>19</v>
      </c>
      <c r="D22" s="5">
        <v>0.06</v>
      </c>
      <c r="E22" s="5">
        <v>27</v>
      </c>
      <c r="F22" s="5">
        <v>0.06</v>
      </c>
      <c r="G22" s="5">
        <v>19</v>
      </c>
      <c r="H22" s="5">
        <v>0.04</v>
      </c>
      <c r="I22" s="5">
        <v>12</v>
      </c>
      <c r="J22" s="5">
        <v>7.0000000000000007E-2</v>
      </c>
      <c r="K22" s="5">
        <v>15</v>
      </c>
      <c r="L22" s="5">
        <v>0.04</v>
      </c>
      <c r="M22" s="5">
        <v>6</v>
      </c>
      <c r="N22" s="5">
        <v>0.06</v>
      </c>
      <c r="O22" s="5">
        <v>4</v>
      </c>
      <c r="P22" s="5">
        <v>0.05</v>
      </c>
      <c r="Q22" s="5">
        <v>13</v>
      </c>
      <c r="R22" s="5">
        <v>0.04</v>
      </c>
      <c r="S22" s="5">
        <v>19</v>
      </c>
      <c r="T22" s="5">
        <v>0.05</v>
      </c>
      <c r="U22" s="5">
        <v>5</v>
      </c>
      <c r="V22" s="5">
        <v>0.01</v>
      </c>
      <c r="W22" s="5">
        <v>7</v>
      </c>
      <c r="X22" s="5">
        <v>0.02</v>
      </c>
    </row>
    <row r="23" spans="1:24" x14ac:dyDescent="0.25">
      <c r="A23" s="12"/>
      <c r="B23" s="12" t="s">
        <v>40</v>
      </c>
      <c r="C23" s="5">
        <v>145</v>
      </c>
      <c r="D23" s="5">
        <v>0.42</v>
      </c>
      <c r="E23" s="5">
        <v>304</v>
      </c>
      <c r="F23" s="5">
        <v>0.62</v>
      </c>
      <c r="G23" s="5">
        <v>257</v>
      </c>
      <c r="H23" s="5">
        <v>0.52</v>
      </c>
      <c r="I23" s="5">
        <v>67</v>
      </c>
      <c r="J23" s="5">
        <v>0.38</v>
      </c>
      <c r="K23" s="5">
        <v>164</v>
      </c>
      <c r="L23" s="5">
        <v>0.41</v>
      </c>
      <c r="M23" s="5">
        <v>49</v>
      </c>
      <c r="N23" s="5">
        <v>0.52</v>
      </c>
      <c r="O23" s="5">
        <v>44</v>
      </c>
      <c r="P23" s="5">
        <v>0.5</v>
      </c>
      <c r="Q23" s="5">
        <v>230</v>
      </c>
      <c r="R23" s="5">
        <v>0.64</v>
      </c>
      <c r="S23" s="5">
        <v>136</v>
      </c>
      <c r="T23" s="5">
        <v>0.33</v>
      </c>
      <c r="U23" s="5">
        <v>42</v>
      </c>
      <c r="V23" s="5">
        <v>0.11</v>
      </c>
      <c r="W23" s="5">
        <v>46</v>
      </c>
      <c r="X23" s="5">
        <v>0.16</v>
      </c>
    </row>
    <row r="24" spans="1:24" x14ac:dyDescent="0.25">
      <c r="A24" s="10"/>
      <c r="B24" s="10" t="s">
        <v>14</v>
      </c>
      <c r="C24" s="8">
        <v>19</v>
      </c>
      <c r="D24" s="8">
        <v>0.06</v>
      </c>
      <c r="E24" s="8">
        <v>27</v>
      </c>
      <c r="F24" s="8">
        <v>0.06</v>
      </c>
      <c r="G24" s="8">
        <v>19</v>
      </c>
      <c r="H24" s="8">
        <v>0.04</v>
      </c>
      <c r="I24" s="8">
        <v>12</v>
      </c>
      <c r="J24" s="8">
        <v>7.0000000000000007E-2</v>
      </c>
      <c r="K24" s="8">
        <v>14</v>
      </c>
      <c r="L24" s="8">
        <v>0.03</v>
      </c>
      <c r="M24" s="7">
        <v>6</v>
      </c>
      <c r="N24" s="7">
        <v>0.06</v>
      </c>
      <c r="O24" s="7">
        <v>4</v>
      </c>
      <c r="P24" s="7">
        <v>0.05</v>
      </c>
      <c r="Q24" s="8">
        <v>13</v>
      </c>
      <c r="R24" s="8">
        <v>0.04</v>
      </c>
      <c r="S24" s="7">
        <v>19</v>
      </c>
      <c r="T24" s="7">
        <v>0.05</v>
      </c>
      <c r="U24" s="8">
        <v>5</v>
      </c>
      <c r="V24" s="8">
        <v>0.01</v>
      </c>
      <c r="W24" s="8">
        <v>7</v>
      </c>
      <c r="X24" s="8">
        <v>0.02</v>
      </c>
    </row>
    <row r="25" spans="1:24" x14ac:dyDescent="0.25">
      <c r="A25" s="12" t="s">
        <v>26</v>
      </c>
      <c r="B25" s="12" t="s">
        <v>27</v>
      </c>
      <c r="C25" s="5">
        <v>49</v>
      </c>
      <c r="D25" s="5">
        <v>0.14000000000000001</v>
      </c>
      <c r="E25" s="5">
        <v>38</v>
      </c>
      <c r="F25" s="5">
        <v>0.08</v>
      </c>
      <c r="G25" s="5">
        <v>24</v>
      </c>
      <c r="H25" s="5">
        <v>0.05</v>
      </c>
      <c r="I25" s="5">
        <v>3</v>
      </c>
      <c r="J25" s="5">
        <v>0.02</v>
      </c>
      <c r="K25" s="5">
        <v>45</v>
      </c>
      <c r="L25" s="5">
        <v>0.11</v>
      </c>
      <c r="M25" s="1">
        <v>9</v>
      </c>
      <c r="N25" s="1">
        <v>0.09</v>
      </c>
      <c r="O25" s="1">
        <v>3</v>
      </c>
      <c r="P25" s="1">
        <v>0.03</v>
      </c>
      <c r="Q25" s="5">
        <v>12</v>
      </c>
      <c r="R25" s="5">
        <v>0.03</v>
      </c>
      <c r="S25" s="1">
        <v>29</v>
      </c>
      <c r="T25" s="1">
        <v>7.0000000000000007E-2</v>
      </c>
      <c r="U25" s="5">
        <v>61</v>
      </c>
      <c r="V25" s="5">
        <v>0.17</v>
      </c>
      <c r="W25" s="5">
        <v>43</v>
      </c>
      <c r="X25" s="5">
        <v>0.12</v>
      </c>
    </row>
    <row r="26" spans="1:24" x14ac:dyDescent="0.25">
      <c r="A26" s="12"/>
      <c r="B26" s="12" t="s">
        <v>41</v>
      </c>
      <c r="C26" s="5">
        <v>59</v>
      </c>
      <c r="D26" s="5">
        <v>0.17</v>
      </c>
      <c r="E26" s="5">
        <v>46</v>
      </c>
      <c r="F26" s="5">
        <v>0.09</v>
      </c>
      <c r="G26" s="5">
        <v>38</v>
      </c>
      <c r="H26" s="5">
        <v>0.08</v>
      </c>
      <c r="I26" s="5">
        <v>4</v>
      </c>
      <c r="J26" s="5">
        <v>0.02</v>
      </c>
      <c r="K26" s="5">
        <v>53</v>
      </c>
      <c r="L26" s="5">
        <v>0.13</v>
      </c>
      <c r="M26" s="1">
        <v>11</v>
      </c>
      <c r="N26" s="1">
        <v>0.12</v>
      </c>
      <c r="O26" s="1">
        <v>1</v>
      </c>
      <c r="P26" s="1">
        <v>0.01</v>
      </c>
      <c r="Q26" s="5">
        <v>11</v>
      </c>
      <c r="R26" s="5">
        <v>0.03</v>
      </c>
      <c r="S26" s="1">
        <v>29</v>
      </c>
      <c r="T26" s="1">
        <v>7.0000000000000007E-2</v>
      </c>
      <c r="U26" s="5">
        <v>68</v>
      </c>
      <c r="V26" s="5">
        <v>0.18</v>
      </c>
      <c r="W26" s="5">
        <v>48</v>
      </c>
      <c r="X26" s="5">
        <v>0.14000000000000001</v>
      </c>
    </row>
    <row r="27" spans="1:24" x14ac:dyDescent="0.25">
      <c r="A27" s="12"/>
      <c r="B27" s="12" t="s">
        <v>28</v>
      </c>
      <c r="C27" s="5">
        <v>8</v>
      </c>
      <c r="D27" s="5">
        <v>0.02</v>
      </c>
      <c r="E27" s="5">
        <v>15</v>
      </c>
      <c r="F27" s="5">
        <v>0.03</v>
      </c>
      <c r="G27" s="5">
        <v>12</v>
      </c>
      <c r="H27" s="5">
        <v>0.02</v>
      </c>
      <c r="I27" s="5">
        <v>2</v>
      </c>
      <c r="J27" s="5">
        <v>0.01</v>
      </c>
      <c r="K27" s="5">
        <v>8</v>
      </c>
      <c r="L27" s="5">
        <v>0.02</v>
      </c>
      <c r="M27" s="1">
        <v>7</v>
      </c>
      <c r="N27" s="1">
        <v>7.0000000000000007E-2</v>
      </c>
      <c r="O27" s="1">
        <v>0</v>
      </c>
      <c r="P27" s="1">
        <v>0</v>
      </c>
      <c r="Q27" s="5">
        <v>3</v>
      </c>
      <c r="R27" s="5">
        <v>0.01</v>
      </c>
      <c r="S27" s="1">
        <v>5</v>
      </c>
      <c r="T27" s="1">
        <v>0.01</v>
      </c>
      <c r="U27" s="5">
        <v>2</v>
      </c>
      <c r="V27" s="5">
        <v>0.01</v>
      </c>
      <c r="W27" s="5">
        <v>5</v>
      </c>
      <c r="X27" s="5">
        <v>0.02</v>
      </c>
    </row>
    <row r="28" spans="1:24" x14ac:dyDescent="0.25">
      <c r="A28" s="12"/>
      <c r="B28" s="12" t="s">
        <v>42</v>
      </c>
      <c r="C28" s="5">
        <v>61</v>
      </c>
      <c r="D28" s="5">
        <v>0.18</v>
      </c>
      <c r="E28" s="5">
        <v>40</v>
      </c>
      <c r="F28" s="5">
        <v>0.08</v>
      </c>
      <c r="G28" s="5">
        <v>38</v>
      </c>
      <c r="H28" s="5">
        <v>0.08</v>
      </c>
      <c r="I28" s="5">
        <v>2</v>
      </c>
      <c r="J28" s="5">
        <v>0.01</v>
      </c>
      <c r="K28" s="5">
        <v>52</v>
      </c>
      <c r="L28" s="5">
        <v>0.13</v>
      </c>
      <c r="M28" s="1">
        <v>10</v>
      </c>
      <c r="N28" s="1">
        <v>0.11</v>
      </c>
      <c r="O28" s="1">
        <v>3</v>
      </c>
      <c r="P28" s="1">
        <v>0.03</v>
      </c>
      <c r="Q28" s="5">
        <v>14</v>
      </c>
      <c r="R28" s="5">
        <v>0.04</v>
      </c>
      <c r="S28" s="1">
        <v>27</v>
      </c>
      <c r="T28" s="1">
        <v>7.0000000000000007E-2</v>
      </c>
      <c r="U28" s="5">
        <v>67</v>
      </c>
      <c r="V28" s="5">
        <v>0.18</v>
      </c>
      <c r="W28" s="5">
        <v>38</v>
      </c>
      <c r="X28" s="5">
        <v>0.12</v>
      </c>
    </row>
    <row r="29" spans="1:24" x14ac:dyDescent="0.25">
      <c r="A29" s="12"/>
      <c r="B29" s="12" t="s">
        <v>29</v>
      </c>
      <c r="C29" s="5">
        <v>10</v>
      </c>
      <c r="D29" s="5">
        <v>0.03</v>
      </c>
      <c r="E29" s="5">
        <v>8</v>
      </c>
      <c r="F29" s="5">
        <v>0.02</v>
      </c>
      <c r="G29" s="5">
        <v>12</v>
      </c>
      <c r="H29" s="5">
        <v>0.02</v>
      </c>
      <c r="I29" s="5">
        <v>1</v>
      </c>
      <c r="J29" s="5">
        <v>0.01</v>
      </c>
      <c r="K29" s="5">
        <v>8</v>
      </c>
      <c r="L29" s="5">
        <v>0.02</v>
      </c>
      <c r="M29" s="1">
        <v>8</v>
      </c>
      <c r="N29" s="1">
        <v>0.08</v>
      </c>
      <c r="O29" s="1">
        <v>0</v>
      </c>
      <c r="P29" s="1">
        <v>0</v>
      </c>
      <c r="Q29" s="5">
        <v>3</v>
      </c>
      <c r="R29" s="5">
        <v>0.01</v>
      </c>
      <c r="S29" s="1">
        <v>5</v>
      </c>
      <c r="T29" s="1">
        <v>0.01</v>
      </c>
      <c r="U29" s="5">
        <v>1</v>
      </c>
      <c r="V29" s="5">
        <v>0</v>
      </c>
      <c r="W29" s="5">
        <v>1</v>
      </c>
      <c r="X29" s="5">
        <v>0.01</v>
      </c>
    </row>
    <row r="30" spans="1:24" x14ac:dyDescent="0.25">
      <c r="A30" s="12"/>
      <c r="B30" s="12" t="s">
        <v>43</v>
      </c>
      <c r="C30" s="5">
        <v>77</v>
      </c>
      <c r="D30" s="5">
        <v>0.22</v>
      </c>
      <c r="E30" s="5">
        <v>75</v>
      </c>
      <c r="F30" s="5">
        <v>0.15</v>
      </c>
      <c r="G30" s="5">
        <v>45</v>
      </c>
      <c r="H30" s="5">
        <v>0.09</v>
      </c>
      <c r="I30" s="5">
        <v>4</v>
      </c>
      <c r="J30" s="5">
        <v>0.02</v>
      </c>
      <c r="K30" s="5">
        <v>73</v>
      </c>
      <c r="L30" s="5">
        <v>0.18</v>
      </c>
      <c r="M30" s="1">
        <v>14</v>
      </c>
      <c r="N30" s="1">
        <v>0.15</v>
      </c>
      <c r="O30" s="1">
        <v>8</v>
      </c>
      <c r="P30" s="1">
        <v>0.09</v>
      </c>
      <c r="Q30" s="5">
        <v>19</v>
      </c>
      <c r="R30" s="5">
        <v>0.05</v>
      </c>
      <c r="S30" s="1">
        <v>40</v>
      </c>
      <c r="T30" s="1">
        <v>0.1</v>
      </c>
      <c r="U30" s="5">
        <v>70</v>
      </c>
      <c r="V30" s="5">
        <v>0.19</v>
      </c>
      <c r="W30" s="5">
        <v>56</v>
      </c>
      <c r="X30" s="5">
        <v>0.19</v>
      </c>
    </row>
    <row r="31" spans="1:24" x14ac:dyDescent="0.25">
      <c r="A31" s="12"/>
      <c r="B31" s="12" t="s">
        <v>30</v>
      </c>
      <c r="C31" s="5">
        <v>22</v>
      </c>
      <c r="D31" s="5">
        <v>0.06</v>
      </c>
      <c r="E31" s="5">
        <v>41</v>
      </c>
      <c r="F31" s="5">
        <v>0.08</v>
      </c>
      <c r="G31" s="5">
        <v>23</v>
      </c>
      <c r="H31" s="5">
        <v>0.05</v>
      </c>
      <c r="I31" s="5">
        <v>2</v>
      </c>
      <c r="J31" s="5">
        <v>0.01</v>
      </c>
      <c r="K31" s="5">
        <v>30</v>
      </c>
      <c r="L31" s="5">
        <v>7.0000000000000007E-2</v>
      </c>
      <c r="M31" s="1">
        <v>8</v>
      </c>
      <c r="N31" s="1">
        <v>0.08</v>
      </c>
      <c r="O31" s="1">
        <v>5</v>
      </c>
      <c r="P31" s="1">
        <v>0.06</v>
      </c>
      <c r="Q31" s="5">
        <v>12</v>
      </c>
      <c r="R31" s="5">
        <v>0.03</v>
      </c>
      <c r="S31" s="1">
        <v>13</v>
      </c>
      <c r="T31" s="1">
        <v>0.03</v>
      </c>
      <c r="U31" s="5">
        <v>3</v>
      </c>
      <c r="V31" s="5">
        <v>0.01</v>
      </c>
      <c r="W31" s="5">
        <v>12</v>
      </c>
      <c r="X31" s="5">
        <v>0.01</v>
      </c>
    </row>
    <row r="32" spans="1:24" x14ac:dyDescent="0.25">
      <c r="A32" s="12"/>
      <c r="B32" s="12" t="s">
        <v>44</v>
      </c>
      <c r="C32" s="5">
        <v>76</v>
      </c>
      <c r="D32" s="5">
        <v>0.22</v>
      </c>
      <c r="E32" s="5">
        <v>73</v>
      </c>
      <c r="F32" s="5">
        <v>0.15</v>
      </c>
      <c r="G32" s="5">
        <v>44</v>
      </c>
      <c r="H32" s="5">
        <v>0.09</v>
      </c>
      <c r="I32" s="5">
        <v>4</v>
      </c>
      <c r="J32" s="5">
        <v>0.02</v>
      </c>
      <c r="K32" s="5">
        <v>72</v>
      </c>
      <c r="L32" s="5">
        <v>0.18</v>
      </c>
      <c r="M32" s="1">
        <v>14</v>
      </c>
      <c r="N32" s="1">
        <v>0.15</v>
      </c>
      <c r="O32" s="1">
        <v>7</v>
      </c>
      <c r="P32" s="1">
        <v>0.08</v>
      </c>
      <c r="Q32" s="5">
        <v>21</v>
      </c>
      <c r="R32" s="5">
        <v>0.06</v>
      </c>
      <c r="S32" s="1">
        <v>41</v>
      </c>
      <c r="T32" s="1">
        <v>0.1</v>
      </c>
      <c r="U32" s="5">
        <v>71</v>
      </c>
      <c r="V32" s="5">
        <v>0.19</v>
      </c>
      <c r="W32" s="5">
        <v>49</v>
      </c>
      <c r="X32" s="5">
        <v>0.11</v>
      </c>
    </row>
    <row r="33" spans="1:24" x14ac:dyDescent="0.25">
      <c r="A33" s="10"/>
      <c r="B33" s="10" t="s">
        <v>31</v>
      </c>
      <c r="C33" s="5">
        <v>21</v>
      </c>
      <c r="D33" s="5">
        <v>0.06</v>
      </c>
      <c r="E33" s="5">
        <v>40</v>
      </c>
      <c r="F33" s="5">
        <v>0.08</v>
      </c>
      <c r="G33" s="5">
        <v>22</v>
      </c>
      <c r="H33" s="5">
        <v>0.04</v>
      </c>
      <c r="I33" s="5">
        <v>2</v>
      </c>
      <c r="J33" s="5">
        <v>0.01</v>
      </c>
      <c r="K33" s="5">
        <v>30</v>
      </c>
      <c r="L33" s="5">
        <v>7.0000000000000007E-2</v>
      </c>
      <c r="M33" s="1">
        <v>8</v>
      </c>
      <c r="N33" s="1">
        <v>0.08</v>
      </c>
      <c r="O33" s="1">
        <v>4</v>
      </c>
      <c r="P33" s="1">
        <v>0.05</v>
      </c>
      <c r="Q33" s="5">
        <v>13</v>
      </c>
      <c r="R33" s="5">
        <v>0.04</v>
      </c>
      <c r="S33" s="1">
        <v>14</v>
      </c>
      <c r="T33" s="1">
        <v>0.03</v>
      </c>
      <c r="U33" s="5">
        <v>3</v>
      </c>
      <c r="V33" s="5">
        <v>0.01</v>
      </c>
      <c r="W33" s="5">
        <v>12</v>
      </c>
      <c r="X33" s="5">
        <v>0.01</v>
      </c>
    </row>
    <row r="34" spans="1:24" s="9" customFormat="1" x14ac:dyDescent="0.25">
      <c r="A34" s="13" t="s">
        <v>19</v>
      </c>
      <c r="B34" s="13"/>
      <c r="C34" s="13" t="s">
        <v>52</v>
      </c>
      <c r="D34" s="13" t="s">
        <v>51</v>
      </c>
      <c r="E34" s="13" t="s">
        <v>52</v>
      </c>
      <c r="F34" s="13" t="s">
        <v>51</v>
      </c>
      <c r="G34" s="13" t="s">
        <v>52</v>
      </c>
      <c r="H34" s="13" t="s">
        <v>51</v>
      </c>
      <c r="I34" s="13" t="s">
        <v>52</v>
      </c>
      <c r="J34" s="13" t="s">
        <v>51</v>
      </c>
      <c r="K34" s="13" t="s">
        <v>52</v>
      </c>
      <c r="L34" s="13" t="s">
        <v>51</v>
      </c>
      <c r="M34" s="13" t="s">
        <v>52</v>
      </c>
      <c r="N34" s="13" t="s">
        <v>51</v>
      </c>
      <c r="O34" s="13" t="s">
        <v>52</v>
      </c>
      <c r="P34" s="13" t="s">
        <v>51</v>
      </c>
      <c r="Q34" s="13" t="s">
        <v>52</v>
      </c>
      <c r="R34" s="13" t="s">
        <v>51</v>
      </c>
      <c r="S34" s="13" t="s">
        <v>52</v>
      </c>
      <c r="T34" s="13" t="s">
        <v>51</v>
      </c>
      <c r="U34" s="13" t="s">
        <v>52</v>
      </c>
      <c r="V34" s="13" t="s">
        <v>51</v>
      </c>
      <c r="W34" s="16" t="s">
        <v>52</v>
      </c>
      <c r="X34" s="16" t="s">
        <v>51</v>
      </c>
    </row>
    <row r="35" spans="1:24" x14ac:dyDescent="0.25">
      <c r="A35" s="12" t="s">
        <v>20</v>
      </c>
      <c r="B35" s="12" t="s">
        <v>6</v>
      </c>
      <c r="C35" s="5">
        <v>-1.23</v>
      </c>
      <c r="D35" s="3">
        <v>9.3238123087829958E-4</v>
      </c>
      <c r="E35" s="5">
        <v>-0.65</v>
      </c>
      <c r="F35" s="3">
        <v>2.009390177596658E-2</v>
      </c>
      <c r="G35" s="5">
        <v>-0.44</v>
      </c>
      <c r="H35" s="3">
        <v>0.1372431151571514</v>
      </c>
      <c r="I35" s="5">
        <v>-1.96</v>
      </c>
      <c r="J35" s="3">
        <v>8.9728827658403093E-3</v>
      </c>
      <c r="K35" s="5">
        <v>-0.99</v>
      </c>
      <c r="L35" s="3">
        <v>2.0454820554722418E-3</v>
      </c>
      <c r="M35" s="5">
        <v>-0.53</v>
      </c>
      <c r="N35" s="3">
        <v>0.34001774365352316</v>
      </c>
      <c r="O35" s="5">
        <v>-0.76</v>
      </c>
      <c r="P35" s="3">
        <v>0.23934370150687365</v>
      </c>
      <c r="Q35" s="5">
        <v>-0.56000000000000005</v>
      </c>
      <c r="R35" s="3">
        <v>0.13862620517956564</v>
      </c>
      <c r="S35" s="5">
        <v>-0.34</v>
      </c>
      <c r="T35" s="3">
        <v>0.35729193209615157</v>
      </c>
      <c r="U35" s="5">
        <v>0.91</v>
      </c>
      <c r="V35" s="3">
        <v>0.28066843018005894</v>
      </c>
      <c r="W35" s="5">
        <v>-0.64</v>
      </c>
      <c r="X35" s="3">
        <f>10^(-1*T35)</f>
        <v>0.43924625550779112</v>
      </c>
    </row>
    <row r="36" spans="1:24" x14ac:dyDescent="0.25">
      <c r="A36" s="12"/>
      <c r="B36" s="12" t="s">
        <v>33</v>
      </c>
      <c r="C36" s="5">
        <v>-1.6</v>
      </c>
      <c r="D36" s="3">
        <v>4.0045312522230439E-6</v>
      </c>
      <c r="E36" s="5">
        <v>-0.62</v>
      </c>
      <c r="F36" s="3">
        <v>2.3465132622755625E-2</v>
      </c>
      <c r="G36" s="5">
        <v>-0.39</v>
      </c>
      <c r="H36" s="3">
        <v>0.1372431151571514</v>
      </c>
      <c r="I36" s="5">
        <v>-1.68</v>
      </c>
      <c r="J36" s="3">
        <v>3.879976039271594E-3</v>
      </c>
      <c r="K36" s="5">
        <v>-0.79</v>
      </c>
      <c r="L36" s="3">
        <v>3.2175162254579324E-3</v>
      </c>
      <c r="M36" s="5">
        <v>-0.61</v>
      </c>
      <c r="N36" s="3">
        <v>0.24661011470000488</v>
      </c>
      <c r="O36" s="5">
        <v>-0.48</v>
      </c>
      <c r="P36" s="3">
        <v>0.45365742659004754</v>
      </c>
      <c r="Q36" s="5">
        <v>-0.35</v>
      </c>
      <c r="R36" s="3">
        <v>0.32001230732708413</v>
      </c>
      <c r="S36" s="5">
        <v>-0.68</v>
      </c>
      <c r="T36" s="3">
        <v>4.1738221237392764E-2</v>
      </c>
      <c r="U36" s="5">
        <v>0.5</v>
      </c>
      <c r="V36" s="3">
        <v>0.50102573243427972</v>
      </c>
      <c r="W36" s="5">
        <v>-0.37</v>
      </c>
      <c r="X36" s="3">
        <f>10^(-1*T36)</f>
        <v>0.90836790018330638</v>
      </c>
    </row>
    <row r="37" spans="1:24" x14ac:dyDescent="0.25">
      <c r="A37" s="14"/>
      <c r="B37" s="14" t="s">
        <v>39</v>
      </c>
      <c r="C37" s="6">
        <v>-1.62</v>
      </c>
      <c r="D37" s="3">
        <v>5.6713158151992506E-6</v>
      </c>
      <c r="E37" s="6">
        <v>-0.85</v>
      </c>
      <c r="F37" s="3">
        <v>2.5533353074978413E-3</v>
      </c>
      <c r="G37" s="6">
        <v>-0.57999999999999996</v>
      </c>
      <c r="H37" s="3">
        <v>9.6153350278860933E-2</v>
      </c>
      <c r="I37" s="6">
        <v>-1.98</v>
      </c>
      <c r="J37" s="3">
        <v>3.879976039271594E-3</v>
      </c>
      <c r="K37" s="6">
        <v>-0.82</v>
      </c>
      <c r="L37" s="3">
        <v>3.2175162254579324E-3</v>
      </c>
      <c r="M37" s="6">
        <v>-1.04</v>
      </c>
      <c r="N37" s="3">
        <v>5.3792023101577331E-2</v>
      </c>
      <c r="O37" s="6">
        <v>-0.82</v>
      </c>
      <c r="P37" s="3">
        <v>0.20078069866238846</v>
      </c>
      <c r="Q37" s="6">
        <v>-0.56999999999999995</v>
      </c>
      <c r="R37" s="3">
        <v>0.13862620517956564</v>
      </c>
      <c r="S37" s="6">
        <v>-0.45</v>
      </c>
      <c r="T37" s="3">
        <v>0.18175006259111126</v>
      </c>
      <c r="U37" s="6">
        <v>0.77</v>
      </c>
      <c r="V37" s="3">
        <v>0.28066843018005894</v>
      </c>
      <c r="W37" s="6">
        <v>-0.65</v>
      </c>
      <c r="X37" s="3">
        <f>10^(-1*T37)</f>
        <v>0.658036429785955</v>
      </c>
    </row>
    <row r="38" spans="1:24" x14ac:dyDescent="0.25">
      <c r="A38" s="14"/>
      <c r="B38" s="14" t="s">
        <v>8</v>
      </c>
      <c r="C38" s="1">
        <v>-0.47</v>
      </c>
      <c r="D38" s="3">
        <v>0.23626194248675572</v>
      </c>
      <c r="E38" s="1">
        <v>-0.28999999999999998</v>
      </c>
      <c r="F38" s="3">
        <v>0.31684087447801779</v>
      </c>
      <c r="G38" s="1">
        <v>-0.6</v>
      </c>
      <c r="H38" s="3">
        <v>0.1372431151571514</v>
      </c>
      <c r="I38" s="1">
        <v>-1.25</v>
      </c>
      <c r="J38" s="3">
        <v>4.5296181653387793E-2</v>
      </c>
      <c r="K38" s="1">
        <v>-0.34</v>
      </c>
      <c r="L38" s="3">
        <v>0.339409205249805</v>
      </c>
      <c r="M38" s="1">
        <v>0.56999999999999995</v>
      </c>
      <c r="N38" s="3">
        <v>0.34391992708114022</v>
      </c>
      <c r="O38" s="1">
        <v>1.68</v>
      </c>
      <c r="P38" s="3">
        <v>0.18853511254321556</v>
      </c>
      <c r="Q38" s="1">
        <v>0.56999999999999995</v>
      </c>
      <c r="R38" s="3">
        <v>0.23996023977190487</v>
      </c>
      <c r="S38" s="1">
        <v>-0.8</v>
      </c>
      <c r="T38" s="3">
        <v>0.11014114952383916</v>
      </c>
      <c r="U38" s="1">
        <v>-0.47</v>
      </c>
      <c r="V38" s="3">
        <v>0.60608686418797031</v>
      </c>
      <c r="W38" s="1">
        <v>0.08</v>
      </c>
      <c r="X38" s="3">
        <v>0.90351357109796593</v>
      </c>
    </row>
    <row r="39" spans="1:24" x14ac:dyDescent="0.25">
      <c r="A39" s="14"/>
      <c r="B39" s="14" t="s">
        <v>12</v>
      </c>
      <c r="C39" s="1">
        <v>-0.49</v>
      </c>
      <c r="D39" s="3">
        <v>0.35017899826110227</v>
      </c>
      <c r="E39" s="1">
        <v>-0.43</v>
      </c>
      <c r="F39" s="3">
        <v>0.31684087447801779</v>
      </c>
      <c r="G39" s="1">
        <v>-0.34</v>
      </c>
      <c r="H39" s="3">
        <v>0.48089595443191835</v>
      </c>
      <c r="I39" s="1">
        <v>-1.01</v>
      </c>
      <c r="J39" s="3">
        <v>0.25618291295041101</v>
      </c>
      <c r="K39" s="1">
        <v>-0.21</v>
      </c>
      <c r="L39" s="3">
        <v>0.63712229778169316</v>
      </c>
      <c r="M39" s="1">
        <v>-0.03</v>
      </c>
      <c r="N39" s="3">
        <v>0.97047717788497057</v>
      </c>
      <c r="O39" s="1">
        <v>-0.12</v>
      </c>
      <c r="P39" s="3">
        <v>0.94851779292537819</v>
      </c>
      <c r="Q39" s="1">
        <v>-0.02</v>
      </c>
      <c r="R39" s="3">
        <v>0.97428460608787637</v>
      </c>
      <c r="S39" s="1">
        <v>-1.26</v>
      </c>
      <c r="T39" s="3">
        <v>6.1980536159835189E-2</v>
      </c>
      <c r="U39" s="1">
        <v>-0.94</v>
      </c>
      <c r="V39" s="3">
        <v>0.50102573243427972</v>
      </c>
      <c r="W39" s="5">
        <v>-0.5</v>
      </c>
      <c r="X39" s="3">
        <v>0.5092840758854168</v>
      </c>
    </row>
    <row r="40" spans="1:24" x14ac:dyDescent="0.25">
      <c r="A40" s="12"/>
      <c r="B40" s="12" t="s">
        <v>27</v>
      </c>
      <c r="C40" s="1">
        <v>1.84</v>
      </c>
      <c r="D40" s="3">
        <v>6.7767829300125935E-4</v>
      </c>
      <c r="E40" s="1">
        <v>0.75</v>
      </c>
      <c r="F40" s="3">
        <v>0.136588482095406</v>
      </c>
      <c r="G40" s="1">
        <v>0.83</v>
      </c>
      <c r="H40" s="3">
        <v>0.54999991172421159</v>
      </c>
      <c r="I40" s="1">
        <v>23.38</v>
      </c>
      <c r="J40" s="3">
        <v>1</v>
      </c>
      <c r="K40" s="1">
        <v>1.03</v>
      </c>
      <c r="L40" s="3">
        <v>3.6545340369775282E-2</v>
      </c>
      <c r="M40" s="1">
        <v>0.73</v>
      </c>
      <c r="N40" s="3">
        <v>0.45900281309349167</v>
      </c>
      <c r="O40" s="1">
        <v>-13.67</v>
      </c>
      <c r="P40" s="3">
        <v>0.99250757146202695</v>
      </c>
      <c r="Q40" s="1">
        <v>-0.01</v>
      </c>
      <c r="R40" s="3">
        <v>0.9932632510889905</v>
      </c>
      <c r="S40" s="1">
        <v>0.14000000000000001</v>
      </c>
      <c r="T40" s="3">
        <v>0.78873180294852563</v>
      </c>
      <c r="U40" s="1">
        <v>-7.0000000000000007E-2</v>
      </c>
      <c r="V40" s="3">
        <v>0.98552960342867413</v>
      </c>
      <c r="W40" s="5">
        <v>0.73</v>
      </c>
      <c r="X40" s="3">
        <v>0.14323794396834227</v>
      </c>
    </row>
    <row r="41" spans="1:24" x14ac:dyDescent="0.25">
      <c r="A41" s="12"/>
      <c r="B41" s="12" t="s">
        <v>41</v>
      </c>
      <c r="C41" s="1">
        <v>1.84</v>
      </c>
      <c r="D41" s="3">
        <v>6.7767829300125935E-4</v>
      </c>
      <c r="E41" s="1">
        <v>0.82</v>
      </c>
      <c r="F41" s="3">
        <v>0.11295219879968255</v>
      </c>
      <c r="G41" s="1">
        <v>0.38</v>
      </c>
      <c r="H41" s="3">
        <v>0.576261816996821</v>
      </c>
      <c r="I41" s="1">
        <v>0.5</v>
      </c>
      <c r="J41" s="3">
        <v>1</v>
      </c>
      <c r="K41" s="1">
        <v>1.27</v>
      </c>
      <c r="L41" s="3">
        <v>9.8980455112018997E-3</v>
      </c>
      <c r="M41" s="1">
        <v>1.45</v>
      </c>
      <c r="N41" s="3">
        <v>0.10104329046502217</v>
      </c>
      <c r="O41" s="1">
        <v>-13.67</v>
      </c>
      <c r="P41" s="3">
        <v>0.99250757146202695</v>
      </c>
      <c r="Q41" s="1">
        <v>-1.19</v>
      </c>
      <c r="R41" s="3">
        <v>0.9932632510889905</v>
      </c>
      <c r="S41" s="1">
        <v>0.46</v>
      </c>
      <c r="T41" s="3">
        <v>0.38842432229222051</v>
      </c>
      <c r="U41" s="1">
        <v>-0.2</v>
      </c>
      <c r="V41" s="3">
        <v>0.98552960342867413</v>
      </c>
      <c r="W41" s="6">
        <v>0.82</v>
      </c>
      <c r="X41" s="3">
        <v>0.10121748144768035</v>
      </c>
    </row>
    <row r="42" spans="1:24" x14ac:dyDescent="0.25">
      <c r="A42" s="12"/>
      <c r="B42" s="14" t="s">
        <v>43</v>
      </c>
      <c r="C42" s="1">
        <v>2.1</v>
      </c>
      <c r="D42" s="3">
        <v>3.4021901316696955E-5</v>
      </c>
      <c r="E42" s="1">
        <v>1.19</v>
      </c>
      <c r="F42" s="3">
        <v>3.9735508631748738E-3</v>
      </c>
      <c r="G42" s="1">
        <v>0.52</v>
      </c>
      <c r="H42" s="3">
        <v>0.54999991172421159</v>
      </c>
      <c r="I42" s="1">
        <v>20.99</v>
      </c>
      <c r="J42" s="3">
        <v>1</v>
      </c>
      <c r="K42" s="1">
        <v>1.44</v>
      </c>
      <c r="L42" s="3">
        <v>2.0594708409608759E-3</v>
      </c>
      <c r="M42" s="1">
        <v>1.98</v>
      </c>
      <c r="N42" s="3">
        <v>2.0014587339500713E-2</v>
      </c>
      <c r="O42" s="1">
        <v>0.64</v>
      </c>
      <c r="P42" s="3">
        <v>0.58597034685008875</v>
      </c>
      <c r="Q42" s="1">
        <v>0.1</v>
      </c>
      <c r="R42" s="3">
        <v>0.9932632510889905</v>
      </c>
      <c r="S42" s="1">
        <v>0.11</v>
      </c>
      <c r="T42" s="3">
        <v>0.81059848518120603</v>
      </c>
      <c r="U42" s="1">
        <v>-0.17</v>
      </c>
      <c r="V42" s="3">
        <v>0.98552960342867413</v>
      </c>
      <c r="W42" s="1">
        <v>0.86</v>
      </c>
      <c r="X42" s="3">
        <v>5.0800221139506697E-2</v>
      </c>
    </row>
    <row r="43" spans="1:24" x14ac:dyDescent="0.25">
      <c r="A43" s="12"/>
      <c r="B43" s="12" t="s">
        <v>28</v>
      </c>
      <c r="C43" s="1">
        <v>0.92</v>
      </c>
      <c r="D43" s="3">
        <v>0.34121280254760739</v>
      </c>
      <c r="E43" s="1">
        <v>0.74</v>
      </c>
      <c r="F43" s="3">
        <v>0.18905861009869809</v>
      </c>
      <c r="G43" s="1">
        <v>-0.79</v>
      </c>
      <c r="H43" s="3">
        <v>0.54999991172421159</v>
      </c>
      <c r="I43" s="1">
        <v>-16.149999999999999</v>
      </c>
      <c r="J43" s="3">
        <v>1</v>
      </c>
      <c r="K43" s="1">
        <v>0.35</v>
      </c>
      <c r="L43" s="3">
        <v>0.62435796765378804</v>
      </c>
      <c r="M43" s="1">
        <v>17.690000000000001</v>
      </c>
      <c r="N43" s="3">
        <v>0.99201441896527909</v>
      </c>
      <c r="O43" s="1">
        <v>0</v>
      </c>
      <c r="P43" s="3">
        <v>1</v>
      </c>
      <c r="Q43" s="1">
        <v>-15.47</v>
      </c>
      <c r="R43" s="3">
        <v>0.9932632510889905</v>
      </c>
      <c r="S43" s="1">
        <v>-0.88</v>
      </c>
      <c r="T43" s="3">
        <v>0.45681538559904633</v>
      </c>
      <c r="U43" s="1">
        <v>-0.02</v>
      </c>
      <c r="V43" s="3">
        <v>0.98552960342867413</v>
      </c>
      <c r="W43" s="5">
        <v>0.85</v>
      </c>
      <c r="X43" s="3">
        <v>0.50752090576991649</v>
      </c>
    </row>
    <row r="44" spans="1:24" x14ac:dyDescent="0.25">
      <c r="A44" s="10"/>
      <c r="B44" s="10" t="s">
        <v>30</v>
      </c>
      <c r="C44" s="2">
        <v>1.86</v>
      </c>
      <c r="D44" s="4">
        <v>2.551427067492857E-3</v>
      </c>
      <c r="E44" s="2">
        <v>0.99</v>
      </c>
      <c r="F44" s="4">
        <v>2.8283491894460916E-2</v>
      </c>
      <c r="G44" s="2">
        <v>0.08</v>
      </c>
      <c r="H44" s="4">
        <v>0.87356343113282975</v>
      </c>
      <c r="I44" s="2">
        <v>0.01</v>
      </c>
      <c r="J44" s="4">
        <v>1</v>
      </c>
      <c r="K44" s="2">
        <v>0.48</v>
      </c>
      <c r="L44" s="4">
        <v>0.34434986542855051</v>
      </c>
      <c r="M44" s="2">
        <v>2.21</v>
      </c>
      <c r="N44" s="4">
        <v>4.5630292363711029E-2</v>
      </c>
      <c r="O44" s="2">
        <v>-1.47</v>
      </c>
      <c r="P44" s="4">
        <v>0.51162432585432782</v>
      </c>
      <c r="Q44" s="2">
        <v>-0.16</v>
      </c>
      <c r="R44" s="4">
        <v>0.9932632510889905</v>
      </c>
      <c r="S44" s="2">
        <v>-0.24</v>
      </c>
      <c r="T44" s="4">
        <v>0.69371150695096806</v>
      </c>
      <c r="U44" s="2">
        <v>-0.13</v>
      </c>
      <c r="V44" s="4">
        <v>0.98552960342867413</v>
      </c>
      <c r="W44" s="8">
        <v>0.95</v>
      </c>
      <c r="X44" s="4">
        <v>0.18377123529574727</v>
      </c>
    </row>
    <row r="45" spans="1:24" x14ac:dyDescent="0.25">
      <c r="A45" s="12" t="s">
        <v>46</v>
      </c>
      <c r="B45" s="12" t="s">
        <v>6</v>
      </c>
      <c r="C45" s="5">
        <v>-1.64</v>
      </c>
      <c r="D45" s="3">
        <v>2.0025031466669794E-5</v>
      </c>
      <c r="E45" s="5">
        <v>-0.06</v>
      </c>
      <c r="F45" s="3">
        <v>0.81329437008615846</v>
      </c>
      <c r="G45" s="5">
        <v>-0.62</v>
      </c>
      <c r="H45" s="3">
        <v>1.8797564735517792E-2</v>
      </c>
      <c r="I45" s="5">
        <v>-0.8</v>
      </c>
      <c r="J45" s="3">
        <v>0.17299776875457692</v>
      </c>
      <c r="K45" s="5">
        <v>-0.66</v>
      </c>
      <c r="L45" s="3">
        <v>2.2709923867628337E-2</v>
      </c>
      <c r="M45" s="5">
        <v>-0.56000000000000005</v>
      </c>
      <c r="N45" s="3">
        <v>0.30175987629896595</v>
      </c>
      <c r="O45" s="5">
        <v>-0.01</v>
      </c>
      <c r="P45" s="3">
        <v>0.98064745428269195</v>
      </c>
      <c r="Q45" s="5">
        <v>-0.57999999999999996</v>
      </c>
      <c r="R45" s="3">
        <v>0.12737660365727005</v>
      </c>
      <c r="S45" s="5">
        <v>-0.63</v>
      </c>
      <c r="T45" s="3">
        <v>5.8699724434351147E-2</v>
      </c>
      <c r="U45" s="5">
        <v>1.04</v>
      </c>
      <c r="V45" s="3">
        <v>0.2277540250370807</v>
      </c>
      <c r="W45" s="6">
        <v>-0.53</v>
      </c>
      <c r="X45" s="3">
        <v>0.24141376790093247</v>
      </c>
    </row>
    <row r="46" spans="1:24" x14ac:dyDescent="0.25">
      <c r="A46" s="12"/>
      <c r="B46" s="12" t="s">
        <v>33</v>
      </c>
      <c r="C46" s="5">
        <v>-1.67</v>
      </c>
      <c r="D46" s="3">
        <v>1.0083112658027143E-6</v>
      </c>
      <c r="E46" s="5">
        <v>-0.17</v>
      </c>
      <c r="F46" s="3">
        <v>0.47943223180629507</v>
      </c>
      <c r="G46" s="5">
        <v>-0.7</v>
      </c>
      <c r="H46" s="3">
        <v>6.3330220534200087E-3</v>
      </c>
      <c r="I46" s="5">
        <v>-1.39</v>
      </c>
      <c r="J46" s="3">
        <v>1.9211623684024671E-2</v>
      </c>
      <c r="K46" s="5">
        <v>-0.68</v>
      </c>
      <c r="L46" s="3">
        <v>2.2709923867628337E-2</v>
      </c>
      <c r="M46" s="5">
        <v>-0.5</v>
      </c>
      <c r="N46" s="3">
        <v>0.33112126411708453</v>
      </c>
      <c r="O46" s="5">
        <v>-0.17</v>
      </c>
      <c r="P46" s="3">
        <v>0.75557174152180584</v>
      </c>
      <c r="Q46" s="5">
        <v>-0.53</v>
      </c>
      <c r="R46" s="3">
        <v>0.12737660365727005</v>
      </c>
      <c r="S46" s="5">
        <v>-0.72</v>
      </c>
      <c r="T46" s="3">
        <v>1.5490750923365552E-2</v>
      </c>
      <c r="U46" s="5">
        <v>0.28000000000000003</v>
      </c>
      <c r="V46" s="3">
        <v>0.52951596798324441</v>
      </c>
      <c r="W46" s="1">
        <v>-0.5</v>
      </c>
      <c r="X46" s="3">
        <v>0.21556368259809802</v>
      </c>
    </row>
    <row r="47" spans="1:24" x14ac:dyDescent="0.25">
      <c r="A47" s="14"/>
      <c r="B47" s="14" t="s">
        <v>39</v>
      </c>
      <c r="C47" s="6">
        <v>-1.72</v>
      </c>
      <c r="D47" s="3">
        <v>1.0083112658027143E-6</v>
      </c>
      <c r="E47" s="6">
        <v>-0.35</v>
      </c>
      <c r="F47" s="3">
        <v>0.1349564231346578</v>
      </c>
      <c r="G47" s="6">
        <v>-0.83</v>
      </c>
      <c r="H47" s="3">
        <v>2.1320663336408864E-3</v>
      </c>
      <c r="I47" s="6">
        <v>-1.1399999999999999</v>
      </c>
      <c r="J47" s="3">
        <v>4.8786357944912484E-2</v>
      </c>
      <c r="K47" s="6">
        <v>-0.66</v>
      </c>
      <c r="L47" s="3">
        <v>2.2709923867628337E-2</v>
      </c>
      <c r="M47" s="6">
        <v>-0.77</v>
      </c>
      <c r="N47" s="3">
        <v>0.14023778839987847</v>
      </c>
      <c r="O47" s="6">
        <v>-0.55000000000000004</v>
      </c>
      <c r="P47" s="3">
        <v>0.32755754290518813</v>
      </c>
      <c r="Q47" s="6">
        <v>-0.54</v>
      </c>
      <c r="R47" s="3">
        <v>0.12737660365727005</v>
      </c>
      <c r="S47" s="6">
        <v>-0.62</v>
      </c>
      <c r="T47" s="3">
        <v>3.8029384332985548E-2</v>
      </c>
      <c r="U47" s="6">
        <v>0.51</v>
      </c>
      <c r="V47" s="3">
        <v>0.3249049347388826</v>
      </c>
      <c r="W47" s="5">
        <v>-0.61</v>
      </c>
      <c r="X47" s="3">
        <v>0.140642507070112</v>
      </c>
    </row>
    <row r="48" spans="1:24" x14ac:dyDescent="0.25">
      <c r="A48" s="14"/>
      <c r="B48" s="14" t="s">
        <v>8</v>
      </c>
      <c r="C48" s="1">
        <v>-0.39</v>
      </c>
      <c r="D48" s="3">
        <v>0.33129477147946157</v>
      </c>
      <c r="E48" s="1">
        <v>-0.08</v>
      </c>
      <c r="F48" s="3">
        <v>0.85596434290146151</v>
      </c>
      <c r="G48" s="1">
        <v>-0.79</v>
      </c>
      <c r="H48" s="3">
        <v>2.2339460514983197E-2</v>
      </c>
      <c r="I48" s="1">
        <v>-1.28</v>
      </c>
      <c r="J48" s="3">
        <v>4.8786357944912484E-2</v>
      </c>
      <c r="K48" s="1">
        <v>-0.46</v>
      </c>
      <c r="L48" s="3">
        <v>0.17136882728488789</v>
      </c>
      <c r="M48" s="1">
        <v>0.42</v>
      </c>
      <c r="N48" s="3">
        <v>0.49759248330556904</v>
      </c>
      <c r="O48" s="1">
        <v>-0.21</v>
      </c>
      <c r="P48" s="3">
        <v>0.81520606635388482</v>
      </c>
      <c r="Q48" s="1">
        <v>0.31</v>
      </c>
      <c r="R48" s="3">
        <v>0.5425886129095534</v>
      </c>
      <c r="S48" s="1">
        <v>-0.38</v>
      </c>
      <c r="T48" s="3">
        <v>0.34161962828650377</v>
      </c>
      <c r="U48" s="1">
        <v>-1.53</v>
      </c>
      <c r="V48" s="3">
        <v>0.3249049347388826</v>
      </c>
      <c r="W48" s="5">
        <v>-0.9</v>
      </c>
      <c r="X48" s="3">
        <v>0.19909052838021063</v>
      </c>
    </row>
    <row r="49" spans="1:24" x14ac:dyDescent="0.25">
      <c r="A49" s="14"/>
      <c r="B49" s="14" t="s">
        <v>12</v>
      </c>
      <c r="C49" s="1">
        <v>-0.79</v>
      </c>
      <c r="D49" s="3">
        <v>0.15438799274462472</v>
      </c>
      <c r="E49" s="1">
        <v>-0.43</v>
      </c>
      <c r="F49" s="3">
        <v>0.61039623642107776</v>
      </c>
      <c r="G49" s="1">
        <v>-0.15</v>
      </c>
      <c r="H49" s="3">
        <v>0.73119821399000118</v>
      </c>
      <c r="I49" s="1">
        <v>-1.1299999999999999</v>
      </c>
      <c r="J49" s="3">
        <v>0.18658751137821905</v>
      </c>
      <c r="K49" s="1">
        <v>-7.0000000000000007E-2</v>
      </c>
      <c r="L49" s="3">
        <v>0.88039208452746931</v>
      </c>
      <c r="M49" s="1">
        <v>0</v>
      </c>
      <c r="N49" s="3">
        <v>0.99946048347897842</v>
      </c>
      <c r="O49" s="1">
        <v>-1.3</v>
      </c>
      <c r="P49" s="3">
        <v>0.29367603382172852</v>
      </c>
      <c r="Q49" s="1">
        <v>-0.06</v>
      </c>
      <c r="R49" s="3">
        <v>0.91507414144507693</v>
      </c>
      <c r="S49" s="1">
        <v>-0.74</v>
      </c>
      <c r="T49" s="3">
        <v>0.12048337997502885</v>
      </c>
      <c r="U49" s="1">
        <v>-1.38</v>
      </c>
      <c r="V49" s="3">
        <v>0.3249049347388826</v>
      </c>
      <c r="W49" s="6">
        <v>-1.18</v>
      </c>
      <c r="X49" s="3">
        <v>0.15056067324239963</v>
      </c>
    </row>
    <row r="50" spans="1:24" x14ac:dyDescent="0.25">
      <c r="A50" s="14"/>
      <c r="B50" s="12" t="s">
        <v>32</v>
      </c>
      <c r="C50" s="1">
        <v>1.6</v>
      </c>
      <c r="D50" s="3">
        <v>1.8162561121032926E-3</v>
      </c>
      <c r="E50" s="1">
        <v>0.4</v>
      </c>
      <c r="F50" s="3">
        <v>0.25146467497220731</v>
      </c>
      <c r="G50" s="1">
        <v>0.97</v>
      </c>
      <c r="H50" s="3">
        <v>0.1270813078816361</v>
      </c>
      <c r="I50" s="1">
        <v>-9.8699999999999992</v>
      </c>
      <c r="J50" s="3">
        <v>1</v>
      </c>
      <c r="K50" s="1">
        <v>0.72</v>
      </c>
      <c r="L50" s="3">
        <v>0.1381872326122412</v>
      </c>
      <c r="M50" s="1">
        <v>0.51</v>
      </c>
      <c r="N50" s="3">
        <v>0.5379246775832599</v>
      </c>
      <c r="O50" s="1">
        <v>-14.71</v>
      </c>
      <c r="P50" s="3">
        <v>0.9919373160425432</v>
      </c>
      <c r="Q50" s="1">
        <v>-0.22</v>
      </c>
      <c r="R50" s="3">
        <v>0.98454931390340672</v>
      </c>
      <c r="S50" s="1">
        <v>-0.33</v>
      </c>
      <c r="T50" s="3">
        <v>0.51754125150772123</v>
      </c>
      <c r="U50" s="1">
        <v>-0.4</v>
      </c>
      <c r="V50" s="3">
        <v>0.75395702464527004</v>
      </c>
      <c r="W50" s="1">
        <v>0.39</v>
      </c>
      <c r="X50" s="3">
        <v>0.38723154532033044</v>
      </c>
    </row>
    <row r="51" spans="1:24" x14ac:dyDescent="0.25">
      <c r="A51" s="14"/>
      <c r="B51" s="12" t="s">
        <v>41</v>
      </c>
      <c r="C51" s="1">
        <v>1.48</v>
      </c>
      <c r="D51" s="3">
        <v>1.8807298616963777E-3</v>
      </c>
      <c r="E51" s="1">
        <v>0.73</v>
      </c>
      <c r="F51" s="3">
        <v>9.2728935701322415E-2</v>
      </c>
      <c r="G51" s="1">
        <v>1.08</v>
      </c>
      <c r="H51" s="3">
        <v>4.619037928021956E-2</v>
      </c>
      <c r="I51" s="1">
        <v>0.17</v>
      </c>
      <c r="J51" s="3">
        <v>1</v>
      </c>
      <c r="K51" s="1">
        <v>0.84</v>
      </c>
      <c r="L51" s="3">
        <v>7.4703839230042104E-2</v>
      </c>
      <c r="M51" s="1">
        <v>0.64</v>
      </c>
      <c r="N51" s="3">
        <v>0.37663340850239579</v>
      </c>
      <c r="O51" s="1">
        <v>-14.71</v>
      </c>
      <c r="P51" s="3">
        <v>0.9919373160425432</v>
      </c>
      <c r="Q51" s="1">
        <v>-0.08</v>
      </c>
      <c r="R51" s="3">
        <v>0.98454931390340672</v>
      </c>
      <c r="S51" s="1">
        <v>0.2</v>
      </c>
      <c r="T51" s="3">
        <v>0.68113056967656904</v>
      </c>
      <c r="U51" s="1">
        <v>-0.35</v>
      </c>
      <c r="V51" s="3">
        <v>0.75395702464527004</v>
      </c>
      <c r="W51" s="5">
        <v>0.55000000000000004</v>
      </c>
      <c r="X51" s="3">
        <v>0.21300553735931782</v>
      </c>
    </row>
    <row r="52" spans="1:24" x14ac:dyDescent="0.25">
      <c r="A52" s="12"/>
      <c r="B52" s="14" t="s">
        <v>43</v>
      </c>
      <c r="C52" s="1">
        <v>1.79</v>
      </c>
      <c r="D52" s="3">
        <v>7.6844434788666399E-5</v>
      </c>
      <c r="E52" s="1">
        <v>0.68</v>
      </c>
      <c r="F52" s="3">
        <v>2.0954726655169557E-2</v>
      </c>
      <c r="G52" s="1">
        <v>1.21</v>
      </c>
      <c r="H52" s="3">
        <v>2.183867254998486E-2</v>
      </c>
      <c r="I52" s="1">
        <v>5.37</v>
      </c>
      <c r="J52" s="3">
        <v>5.1412368499359547E-2</v>
      </c>
      <c r="K52" s="1">
        <v>0.94</v>
      </c>
      <c r="L52" s="3">
        <v>5.7044264992104111E-2</v>
      </c>
      <c r="M52" s="1">
        <v>1.1599999999999999</v>
      </c>
      <c r="N52" s="3">
        <v>8.860902776608498E-2</v>
      </c>
      <c r="O52" s="1">
        <v>0.65</v>
      </c>
      <c r="P52" s="3">
        <v>0.5008514086981023</v>
      </c>
      <c r="Q52" s="1">
        <v>-0.43</v>
      </c>
      <c r="R52" s="3">
        <v>0.98454931390340672</v>
      </c>
      <c r="S52" s="1">
        <v>0.19</v>
      </c>
      <c r="T52" s="3">
        <v>0.626047631641521</v>
      </c>
      <c r="U52" s="1">
        <v>-0.19</v>
      </c>
      <c r="V52" s="3">
        <v>0.75395702464527004</v>
      </c>
      <c r="W52" s="5">
        <v>0.59</v>
      </c>
      <c r="X52" s="3">
        <v>0.13499305994296251</v>
      </c>
    </row>
    <row r="53" spans="1:24" x14ac:dyDescent="0.25">
      <c r="A53" s="12"/>
      <c r="B53" s="12" t="s">
        <v>28</v>
      </c>
      <c r="C53" s="1">
        <v>-0.27</v>
      </c>
      <c r="D53" s="3">
        <v>0.78136242843626558</v>
      </c>
      <c r="E53" s="1">
        <v>0.72</v>
      </c>
      <c r="F53" s="3">
        <v>0.26695720407784451</v>
      </c>
      <c r="G53" s="1">
        <v>0.65</v>
      </c>
      <c r="H53" s="3">
        <v>0.22867018651031484</v>
      </c>
      <c r="I53" s="1">
        <v>-15.38</v>
      </c>
      <c r="J53" s="3">
        <v>1</v>
      </c>
      <c r="K53" s="1">
        <v>0.57999999999999996</v>
      </c>
      <c r="L53" s="3">
        <v>0.36782221785932817</v>
      </c>
      <c r="M53" s="1">
        <v>1.58</v>
      </c>
      <c r="N53" s="3">
        <v>0.17456904754309746</v>
      </c>
      <c r="O53" s="1">
        <v>0</v>
      </c>
      <c r="P53" s="3">
        <v>1</v>
      </c>
      <c r="Q53" s="1">
        <v>-15.47</v>
      </c>
      <c r="R53" s="3">
        <v>0.98454931390340672</v>
      </c>
      <c r="S53" s="1">
        <v>0.25</v>
      </c>
      <c r="T53" s="3">
        <v>0.76483920881534939</v>
      </c>
      <c r="U53" s="1">
        <v>0.05</v>
      </c>
      <c r="V53" s="3">
        <v>0.95381376404745721</v>
      </c>
      <c r="W53" s="6">
        <v>0.79</v>
      </c>
      <c r="X53" s="3">
        <v>0.52710177116402368</v>
      </c>
    </row>
    <row r="54" spans="1:24" x14ac:dyDescent="0.25">
      <c r="A54" s="10"/>
      <c r="B54" s="10" t="s">
        <v>30</v>
      </c>
      <c r="C54" s="2">
        <v>1.44</v>
      </c>
      <c r="D54" s="4">
        <v>1.0303175455675962E-2</v>
      </c>
      <c r="E54" s="2">
        <v>0.56999999999999995</v>
      </c>
      <c r="F54" s="4">
        <v>0.21143187107190906</v>
      </c>
      <c r="G54" s="2">
        <v>0.7</v>
      </c>
      <c r="H54" s="4">
        <v>0.15687098624642887</v>
      </c>
      <c r="I54" s="2">
        <v>0.01</v>
      </c>
      <c r="J54" s="4">
        <v>1</v>
      </c>
      <c r="K54" s="2">
        <v>0.85</v>
      </c>
      <c r="L54" s="4">
        <v>7.4703839230042104E-2</v>
      </c>
      <c r="M54" s="2">
        <v>1.53</v>
      </c>
      <c r="N54" s="4">
        <v>7.5726127583182382E-2</v>
      </c>
      <c r="O54" s="2">
        <v>0.52</v>
      </c>
      <c r="P54" s="4">
        <v>0.62359174818611085</v>
      </c>
      <c r="Q54" s="2">
        <v>-0.49</v>
      </c>
      <c r="R54" s="4">
        <v>0.98454931390340672</v>
      </c>
      <c r="S54" s="2">
        <v>0.76</v>
      </c>
      <c r="T54" s="4">
        <v>0.16307728445290842</v>
      </c>
      <c r="U54" s="2">
        <v>0.47</v>
      </c>
      <c r="V54" s="4">
        <v>0.75395702464527004</v>
      </c>
      <c r="W54" s="2">
        <v>0.76</v>
      </c>
      <c r="X54" s="4">
        <v>0.23038969852950156</v>
      </c>
    </row>
  </sheetData>
  <mergeCells count="37">
    <mergeCell ref="A1:V1"/>
    <mergeCell ref="Q5:R5"/>
    <mergeCell ref="U5:V5"/>
    <mergeCell ref="A5:B5"/>
    <mergeCell ref="A4:B4"/>
    <mergeCell ref="C5:D5"/>
    <mergeCell ref="E5:F5"/>
    <mergeCell ref="G5:H5"/>
    <mergeCell ref="I5:J5"/>
    <mergeCell ref="K5:L5"/>
    <mergeCell ref="Q4:R4"/>
    <mergeCell ref="U4:V4"/>
    <mergeCell ref="C4:D4"/>
    <mergeCell ref="E4:F4"/>
    <mergeCell ref="G4:H4"/>
    <mergeCell ref="I4:J4"/>
    <mergeCell ref="O5:P5"/>
    <mergeCell ref="S3:T3"/>
    <mergeCell ref="S4:T4"/>
    <mergeCell ref="S5:T5"/>
    <mergeCell ref="Q3:R3"/>
    <mergeCell ref="W3:X3"/>
    <mergeCell ref="W4:X4"/>
    <mergeCell ref="W5:X5"/>
    <mergeCell ref="C2:X2"/>
    <mergeCell ref="M3:N3"/>
    <mergeCell ref="O3:P3"/>
    <mergeCell ref="M4:N4"/>
    <mergeCell ref="O4:P4"/>
    <mergeCell ref="K4:L4"/>
    <mergeCell ref="C3:D3"/>
    <mergeCell ref="E3:F3"/>
    <mergeCell ref="G3:H3"/>
    <mergeCell ref="I3:J3"/>
    <mergeCell ref="K3:L3"/>
    <mergeCell ref="U3:V3"/>
    <mergeCell ref="M5:N5"/>
  </mergeCells>
  <conditionalFormatting sqref="D35:D54 F35:F54 H35:H54 J35:J54 L35:L54 R35:R54 V35:V54">
    <cfRule type="cellIs" dxfId="3" priority="20" operator="lessThan">
      <formula>0.1</formula>
    </cfRule>
    <cfRule type="colorScale" priority="21">
      <colorScale>
        <cfvo type="formula" val="$D$35:$D$54&lt;0.05"/>
        <cfvo type="max"/>
        <color rgb="FFFF7128"/>
        <color rgb="FFFFEF9C"/>
      </colorScale>
    </cfRule>
    <cfRule type="colorScale" priority="22">
      <colorScale>
        <cfvo type="formula" val="&quot;&lt;0.05&quot;"/>
        <cfvo type="formula" val="&quot;&lt;0.15&quot;"/>
        <color rgb="FF00B050"/>
        <color theme="9" tint="0.59999389629810485"/>
      </colorScale>
    </cfRule>
  </conditionalFormatting>
  <conditionalFormatting sqref="N35:N54 P35:P54">
    <cfRule type="cellIs" dxfId="2" priority="10" operator="lessThan">
      <formula>0.1</formula>
    </cfRule>
    <cfRule type="colorScale" priority="11">
      <colorScale>
        <cfvo type="formula" val="$D$35:$D$54&lt;0.05"/>
        <cfvo type="max"/>
        <color rgb="FFFF7128"/>
        <color rgb="FFFFEF9C"/>
      </colorScale>
    </cfRule>
    <cfRule type="colorScale" priority="12">
      <colorScale>
        <cfvo type="formula" val="&quot;&lt;0.05&quot;"/>
        <cfvo type="formula" val="&quot;&lt;0.15&quot;"/>
        <color rgb="FF00B050"/>
        <color theme="9" tint="0.59999389629810485"/>
      </colorScale>
    </cfRule>
  </conditionalFormatting>
  <conditionalFormatting sqref="T35:T54">
    <cfRule type="cellIs" dxfId="1" priority="7" operator="lessThan">
      <formula>0.1</formula>
    </cfRule>
    <cfRule type="colorScale" priority="8">
      <colorScale>
        <cfvo type="formula" val="$D$35:$D$54&lt;0.05"/>
        <cfvo type="max"/>
        <color rgb="FFFF7128"/>
        <color rgb="FFFFEF9C"/>
      </colorScale>
    </cfRule>
    <cfRule type="colorScale" priority="9">
      <colorScale>
        <cfvo type="formula" val="&quot;&lt;0.05&quot;"/>
        <cfvo type="formula" val="&quot;&lt;0.15&quot;"/>
        <color rgb="FF00B050"/>
        <color theme="9" tint="0.59999389629810485"/>
      </colorScale>
    </cfRule>
  </conditionalFormatting>
  <conditionalFormatting sqref="X35:X54">
    <cfRule type="cellIs" dxfId="0" priority="1" operator="lessThan">
      <formula>0.1</formula>
    </cfRule>
    <cfRule type="colorScale" priority="2">
      <colorScale>
        <cfvo type="formula" val="$D$35:$D$54&lt;0.05"/>
        <cfvo type="max"/>
        <color rgb="FFFF7128"/>
        <color rgb="FFFFEF9C"/>
      </colorScale>
    </cfRule>
    <cfRule type="colorScale" priority="3">
      <colorScale>
        <cfvo type="formula" val="&quot;&lt;0.05&quot;"/>
        <cfvo type="formula" val="&quot;&lt;0.15&quot;"/>
        <color rgb="FF00B050"/>
        <color theme="9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o</dc:creator>
  <cp:lastModifiedBy>Ballantyne, Angela</cp:lastModifiedBy>
  <dcterms:created xsi:type="dcterms:W3CDTF">2022-06-14T04:22:15Z</dcterms:created>
  <dcterms:modified xsi:type="dcterms:W3CDTF">2022-10-18T17:17:03Z</dcterms:modified>
</cp:coreProperties>
</file>